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tabRatio="693" activeTab="1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Supplementary Figure 2" sheetId="6" r:id="rId6"/>
    <sheet name="Supplementary Figure 8" sheetId="7" r:id="rId7"/>
    <sheet name="Supplementary Figure 9" sheetId="8" r:id="rId8"/>
    <sheet name="Supplementary Figure 10" sheetId="9" r:id="rId9"/>
  </sheets>
  <calcPr calcId="152511" concurrentCalc="0"/>
</workbook>
</file>

<file path=xl/calcChain.xml><?xml version="1.0" encoding="utf-8"?>
<calcChain xmlns="http://schemas.openxmlformats.org/spreadsheetml/2006/main">
  <c r="F12" i="9" l="1"/>
  <c r="E12" i="9"/>
  <c r="D12" i="9"/>
  <c r="F11" i="9"/>
  <c r="E11" i="9"/>
  <c r="D11" i="9"/>
  <c r="F10" i="9"/>
  <c r="E10" i="9"/>
  <c r="D10" i="9"/>
  <c r="F9" i="9"/>
  <c r="E9" i="9"/>
  <c r="D9" i="9"/>
  <c r="F8" i="9"/>
  <c r="E8" i="9"/>
  <c r="D8" i="9"/>
  <c r="F7" i="9"/>
  <c r="E7" i="9"/>
  <c r="D7" i="9"/>
  <c r="F6" i="9"/>
  <c r="E6" i="9"/>
  <c r="D6" i="9"/>
  <c r="F5" i="9"/>
  <c r="E5" i="9"/>
  <c r="D5" i="9"/>
  <c r="F4" i="9"/>
  <c r="E4" i="9"/>
  <c r="D4" i="9"/>
  <c r="O23" i="3"/>
  <c r="N23" i="3"/>
  <c r="M23" i="3"/>
  <c r="K21" i="3"/>
  <c r="N20" i="3"/>
</calcChain>
</file>

<file path=xl/sharedStrings.xml><?xml version="1.0" encoding="utf-8"?>
<sst xmlns="http://schemas.openxmlformats.org/spreadsheetml/2006/main" count="498" uniqueCount="236">
  <si>
    <t>Wake</t>
    <phoneticPr fontId="1" type="noConversion"/>
  </si>
  <si>
    <t>NREM</t>
    <phoneticPr fontId="1" type="noConversion"/>
  </si>
  <si>
    <t>REM</t>
    <phoneticPr fontId="1" type="noConversion"/>
  </si>
  <si>
    <t>Wake</t>
    <phoneticPr fontId="1" type="noConversion"/>
  </si>
  <si>
    <t>NREM</t>
    <phoneticPr fontId="1" type="noConversion"/>
  </si>
  <si>
    <t>NREM</t>
    <phoneticPr fontId="1" type="noConversion"/>
  </si>
  <si>
    <t>Wake</t>
    <phoneticPr fontId="1" type="noConversion"/>
  </si>
  <si>
    <t>Fig. 1D</t>
    <phoneticPr fontId="1" type="noConversion"/>
  </si>
  <si>
    <t>Fig. 1E</t>
    <phoneticPr fontId="1" type="noConversion"/>
  </si>
  <si>
    <t>Fig. 1F</t>
    <phoneticPr fontId="1" type="noConversion"/>
  </si>
  <si>
    <t>Fig. 1G</t>
    <phoneticPr fontId="1" type="noConversion"/>
  </si>
  <si>
    <t>Fig. 1H</t>
    <phoneticPr fontId="1" type="noConversion"/>
  </si>
  <si>
    <t>Fig. 2E</t>
    <phoneticPr fontId="1" type="noConversion"/>
  </si>
  <si>
    <t>Fig. 2J</t>
    <phoneticPr fontId="1" type="noConversion"/>
  </si>
  <si>
    <t>Latency (ms)</t>
    <phoneticPr fontId="1" type="noConversion"/>
  </si>
  <si>
    <t>Correlation coefficient</t>
    <phoneticPr fontId="1" type="noConversion"/>
  </si>
  <si>
    <t>Jitter (ms)</t>
    <phoneticPr fontId="1" type="noConversion"/>
  </si>
  <si>
    <t>Success rate</t>
    <phoneticPr fontId="1" type="noConversion"/>
  </si>
  <si>
    <t>NREM</t>
    <phoneticPr fontId="1" type="noConversion"/>
  </si>
  <si>
    <t>REM</t>
    <phoneticPr fontId="1" type="noConversion"/>
  </si>
  <si>
    <t>(Wake-NREM)/(Wake+NREM)</t>
    <phoneticPr fontId="1" type="noConversion"/>
  </si>
  <si>
    <t>(REM-NREM)/(REM+NREM)</t>
    <phoneticPr fontId="1" type="noConversion"/>
  </si>
  <si>
    <t>NREM</t>
    <phoneticPr fontId="1" type="noConversion"/>
  </si>
  <si>
    <t>Wake</t>
    <phoneticPr fontId="1" type="noConversion"/>
  </si>
  <si>
    <t>REM</t>
    <phoneticPr fontId="1" type="noConversion"/>
  </si>
  <si>
    <t>Fig. 3E latency to wake from NREM sleep</t>
    <phoneticPr fontId="1" type="noConversion"/>
  </si>
  <si>
    <t>Fig. 3H latency to wake from REM sleep</t>
    <phoneticPr fontId="1" type="noConversion"/>
  </si>
  <si>
    <t>SuM-MS ChR2</t>
    <phoneticPr fontId="4" type="noConversion"/>
  </si>
  <si>
    <t>SuM-DG ChR2</t>
    <phoneticPr fontId="1" type="noConversion"/>
  </si>
  <si>
    <t>SuM-MS mCherry</t>
    <phoneticPr fontId="1" type="noConversion"/>
  </si>
  <si>
    <t>SuM-MS ChR2</t>
    <phoneticPr fontId="4" type="noConversion"/>
  </si>
  <si>
    <t xml:space="preserve">1 Hz </t>
    <phoneticPr fontId="4" type="noConversion"/>
  </si>
  <si>
    <t>5 Hz</t>
    <phoneticPr fontId="4" type="noConversion"/>
  </si>
  <si>
    <t>8 Hz</t>
    <phoneticPr fontId="4" type="noConversion"/>
  </si>
  <si>
    <t>10 Hz</t>
    <phoneticPr fontId="4" type="noConversion"/>
  </si>
  <si>
    <t>20 Hz</t>
    <phoneticPr fontId="4" type="noConversion"/>
  </si>
  <si>
    <t xml:space="preserve">1 Hz </t>
    <phoneticPr fontId="4" type="noConversion"/>
  </si>
  <si>
    <t>10 Hz</t>
    <phoneticPr fontId="4" type="noConversion"/>
  </si>
  <si>
    <t xml:space="preserve">1 Hz </t>
    <phoneticPr fontId="4" type="noConversion"/>
  </si>
  <si>
    <t>5 Hz</t>
    <phoneticPr fontId="4" type="noConversion"/>
  </si>
  <si>
    <t>8 Hz</t>
    <phoneticPr fontId="4" type="noConversion"/>
  </si>
  <si>
    <t>20 Hz</t>
    <phoneticPr fontId="4" type="noConversion"/>
  </si>
  <si>
    <t xml:space="preserve">1 Hz </t>
    <phoneticPr fontId="4" type="noConversion"/>
  </si>
  <si>
    <t>5 Hz</t>
    <phoneticPr fontId="4" type="noConversion"/>
  </si>
  <si>
    <t>8 Hz</t>
    <phoneticPr fontId="4" type="noConversion"/>
  </si>
  <si>
    <t>10 Hz</t>
    <phoneticPr fontId="4" type="noConversion"/>
  </si>
  <si>
    <t>Fig. 3F success rate to induce wake from NREM sleep</t>
    <phoneticPr fontId="1" type="noConversion"/>
  </si>
  <si>
    <t>Fig. 3I success rate to induce wake from NREM sleep</t>
    <phoneticPr fontId="1" type="noConversion"/>
  </si>
  <si>
    <t>SuM-MS ChR2</t>
    <phoneticPr fontId="4" type="noConversion"/>
  </si>
  <si>
    <t>5 Hz</t>
    <phoneticPr fontId="4" type="noConversion"/>
  </si>
  <si>
    <t>10 Hz</t>
    <phoneticPr fontId="4" type="noConversion"/>
  </si>
  <si>
    <t>5 Hz</t>
    <phoneticPr fontId="4" type="noConversion"/>
  </si>
  <si>
    <t>20 Hz</t>
    <phoneticPr fontId="4" type="noConversion"/>
  </si>
  <si>
    <t>10 Hz</t>
    <phoneticPr fontId="4" type="noConversion"/>
  </si>
  <si>
    <t xml:space="preserve">1 Hz </t>
    <phoneticPr fontId="4" type="noConversion"/>
  </si>
  <si>
    <t>10 Hz</t>
    <phoneticPr fontId="4" type="noConversion"/>
  </si>
  <si>
    <t>20 Hz</t>
    <phoneticPr fontId="4" type="noConversion"/>
  </si>
  <si>
    <t>Fig. 3J EEG power during NREM sleep</t>
    <phoneticPr fontId="1" type="noConversion"/>
  </si>
  <si>
    <t>Slow wave</t>
    <phoneticPr fontId="1" type="noConversion"/>
  </si>
  <si>
    <t>Delta</t>
    <phoneticPr fontId="1" type="noConversion"/>
  </si>
  <si>
    <t>Low theta</t>
    <phoneticPr fontId="1" type="noConversion"/>
  </si>
  <si>
    <t>Low theta</t>
    <phoneticPr fontId="1" type="noConversion"/>
  </si>
  <si>
    <t>High theta</t>
    <phoneticPr fontId="1" type="noConversion"/>
  </si>
  <si>
    <t>Alpha</t>
    <phoneticPr fontId="1" type="noConversion"/>
  </si>
  <si>
    <t>Beta</t>
    <phoneticPr fontId="1" type="noConversion"/>
  </si>
  <si>
    <t>Pre</t>
    <phoneticPr fontId="4" type="noConversion"/>
  </si>
  <si>
    <t>5 Hz</t>
    <phoneticPr fontId="4" type="noConversion"/>
  </si>
  <si>
    <t>10 Hz</t>
    <phoneticPr fontId="4" type="noConversion"/>
  </si>
  <si>
    <t>20 Hz</t>
    <phoneticPr fontId="4" type="noConversion"/>
  </si>
  <si>
    <t>Pre</t>
    <phoneticPr fontId="4" type="noConversion"/>
  </si>
  <si>
    <t>20 Hz</t>
    <phoneticPr fontId="4" type="noConversion"/>
  </si>
  <si>
    <t xml:space="preserve">1 Hz </t>
    <phoneticPr fontId="4" type="noConversion"/>
  </si>
  <si>
    <t>Pre</t>
    <phoneticPr fontId="4" type="noConversion"/>
  </si>
  <si>
    <t>8 Hz</t>
    <phoneticPr fontId="4" type="noConversion"/>
  </si>
  <si>
    <t>10 Hz</t>
    <phoneticPr fontId="4" type="noConversion"/>
  </si>
  <si>
    <t>Fig. 3K EEG power during REM sleep</t>
    <phoneticPr fontId="1" type="noConversion"/>
  </si>
  <si>
    <t>Delta</t>
    <phoneticPr fontId="1" type="noConversion"/>
  </si>
  <si>
    <t>High theta</t>
    <phoneticPr fontId="1" type="noConversion"/>
  </si>
  <si>
    <t>Alpha</t>
    <phoneticPr fontId="1" type="noConversion"/>
  </si>
  <si>
    <t>Fig. 4C</t>
    <phoneticPr fontId="1" type="noConversion"/>
  </si>
  <si>
    <t>Fig. 4E percentage of wake</t>
    <phoneticPr fontId="1" type="noConversion"/>
  </si>
  <si>
    <t>Fig. 4F</t>
    <phoneticPr fontId="1" type="noConversion"/>
  </si>
  <si>
    <t>Fig. 4G</t>
    <phoneticPr fontId="1" type="noConversion"/>
  </si>
  <si>
    <t>Fig. 4H</t>
    <phoneticPr fontId="1" type="noConversion"/>
  </si>
  <si>
    <t>CNO</t>
    <phoneticPr fontId="1" type="noConversion"/>
  </si>
  <si>
    <t>Saline</t>
    <phoneticPr fontId="1" type="noConversion"/>
  </si>
  <si>
    <t>Saline</t>
    <phoneticPr fontId="1" type="noConversion"/>
  </si>
  <si>
    <t>1st hour</t>
    <phoneticPr fontId="1" type="noConversion"/>
  </si>
  <si>
    <t>2nd hour</t>
    <phoneticPr fontId="1" type="noConversion"/>
  </si>
  <si>
    <t>3rd hour</t>
  </si>
  <si>
    <t>4th hour</t>
  </si>
  <si>
    <t>5th hour</t>
  </si>
  <si>
    <t>6th hour</t>
  </si>
  <si>
    <t>7th hour</t>
  </si>
  <si>
    <t>8th hour</t>
  </si>
  <si>
    <t>9th hour</t>
  </si>
  <si>
    <t>10th hour</t>
  </si>
  <si>
    <t>11th hour</t>
  </si>
  <si>
    <t>12th hour</t>
  </si>
  <si>
    <t>13th hour</t>
  </si>
  <si>
    <t>14th hour</t>
  </si>
  <si>
    <t>15th hour</t>
  </si>
  <si>
    <t>16th hour</t>
  </si>
  <si>
    <t>17th hour</t>
  </si>
  <si>
    <t>18th hour</t>
  </si>
  <si>
    <t>19th hour</t>
  </si>
  <si>
    <t>20th hour</t>
  </si>
  <si>
    <t>21st hour</t>
  </si>
  <si>
    <t>22nd hour</t>
  </si>
  <si>
    <t>23rd hour</t>
  </si>
  <si>
    <t>24th hour</t>
  </si>
  <si>
    <t>Wake</t>
    <phoneticPr fontId="1" type="noConversion"/>
  </si>
  <si>
    <t>hM3D CNO</t>
    <phoneticPr fontId="1" type="noConversion"/>
  </si>
  <si>
    <t>hM3D Saline</t>
    <phoneticPr fontId="1" type="noConversion"/>
  </si>
  <si>
    <t>mCherry CNO</t>
    <phoneticPr fontId="1" type="noConversion"/>
  </si>
  <si>
    <t>hM3D CNO</t>
    <phoneticPr fontId="1" type="noConversion"/>
  </si>
  <si>
    <t>hM3d CNO</t>
    <phoneticPr fontId="1" type="noConversion"/>
  </si>
  <si>
    <t>hM3d CNO</t>
    <phoneticPr fontId="1" type="noConversion"/>
  </si>
  <si>
    <t>hM3D Saline</t>
  </si>
  <si>
    <t>mCherry CNO</t>
  </si>
  <si>
    <t>hM3d CNO</t>
    <phoneticPr fontId="1" type="noConversion"/>
  </si>
  <si>
    <t>Fig. 5C</t>
    <phoneticPr fontId="1" type="noConversion"/>
  </si>
  <si>
    <t>Fig. 5E percentage of wake</t>
    <phoneticPr fontId="1" type="noConversion"/>
  </si>
  <si>
    <t>Fig. 5E percentage of NREM sleep</t>
    <phoneticPr fontId="1" type="noConversion"/>
  </si>
  <si>
    <t>Fig. 5F</t>
    <phoneticPr fontId="1" type="noConversion"/>
  </si>
  <si>
    <t>Fig. 5G Wake</t>
    <phoneticPr fontId="1" type="noConversion"/>
  </si>
  <si>
    <t>Fig. 5G NREM</t>
    <phoneticPr fontId="1" type="noConversion"/>
  </si>
  <si>
    <t>Fig. 5G REM</t>
    <phoneticPr fontId="1" type="noConversion"/>
  </si>
  <si>
    <t>Fig. 5H Wake</t>
    <phoneticPr fontId="1" type="noConversion"/>
  </si>
  <si>
    <t>Fig. 5H NREM</t>
    <phoneticPr fontId="1" type="noConversion"/>
  </si>
  <si>
    <t>Fig. 5H REM</t>
    <phoneticPr fontId="1" type="noConversion"/>
  </si>
  <si>
    <t xml:space="preserve">1 h </t>
    <phoneticPr fontId="1" type="noConversion"/>
  </si>
  <si>
    <t xml:space="preserve">2 h </t>
    <phoneticPr fontId="1" type="noConversion"/>
  </si>
  <si>
    <t xml:space="preserve">3 h </t>
  </si>
  <si>
    <t xml:space="preserve">4 h </t>
  </si>
  <si>
    <t xml:space="preserve">5 h </t>
  </si>
  <si>
    <t xml:space="preserve">6 h </t>
  </si>
  <si>
    <t>hM4D CNO</t>
    <phoneticPr fontId="1" type="noConversion"/>
  </si>
  <si>
    <t>hM4D saline</t>
    <phoneticPr fontId="1" type="noConversion"/>
  </si>
  <si>
    <t>EPSC</t>
    <phoneticPr fontId="1" type="noConversion"/>
  </si>
  <si>
    <t>IPSC</t>
    <phoneticPr fontId="1" type="noConversion"/>
  </si>
  <si>
    <t>Light-evoked EPSC latency</t>
    <phoneticPr fontId="1" type="noConversion"/>
  </si>
  <si>
    <t>ACSF</t>
    <phoneticPr fontId="1" type="noConversion"/>
  </si>
  <si>
    <t>TTX</t>
    <phoneticPr fontId="1" type="noConversion"/>
  </si>
  <si>
    <t>4-AP</t>
    <phoneticPr fontId="1" type="noConversion"/>
  </si>
  <si>
    <t>Delta</t>
    <phoneticPr fontId="1" type="noConversion"/>
  </si>
  <si>
    <t>Alpha</t>
    <phoneticPr fontId="1" type="noConversion"/>
  </si>
  <si>
    <t>Beta</t>
    <phoneticPr fontId="1" type="noConversion"/>
  </si>
  <si>
    <t>hM3D CNO</t>
    <phoneticPr fontId="4" type="noConversion"/>
  </si>
  <si>
    <t>hM3D saline</t>
    <phoneticPr fontId="4" type="noConversion"/>
  </si>
  <si>
    <t>mCherry CNO</t>
    <phoneticPr fontId="4" type="noConversion"/>
  </si>
  <si>
    <t>hM3D saline</t>
    <phoneticPr fontId="4" type="noConversion"/>
  </si>
  <si>
    <t>mCherry CNO</t>
    <phoneticPr fontId="4" type="noConversion"/>
  </si>
  <si>
    <t>Delta</t>
    <phoneticPr fontId="1" type="noConversion"/>
  </si>
  <si>
    <t>Low theta</t>
    <phoneticPr fontId="1" type="noConversion"/>
  </si>
  <si>
    <t>hM4D CNO</t>
    <phoneticPr fontId="4" type="noConversion"/>
  </si>
  <si>
    <t>hM4D saline</t>
    <phoneticPr fontId="4" type="noConversion"/>
  </si>
  <si>
    <t>hM4D saline</t>
    <phoneticPr fontId="4" type="noConversion"/>
  </si>
  <si>
    <t>hM4D CNO</t>
    <phoneticPr fontId="4" type="noConversion"/>
  </si>
  <si>
    <t>hM4D saline</t>
    <phoneticPr fontId="4" type="noConversion"/>
  </si>
  <si>
    <t>mCherry CNO</t>
    <phoneticPr fontId="4" type="noConversion"/>
  </si>
  <si>
    <t>hM4D CNO</t>
    <phoneticPr fontId="4" type="noConversion"/>
  </si>
  <si>
    <t>Slow wave</t>
    <phoneticPr fontId="1" type="noConversion"/>
  </si>
  <si>
    <t>Alpha</t>
    <phoneticPr fontId="1" type="noConversion"/>
  </si>
  <si>
    <t>Firing rate (Hz)</t>
    <phoneticPr fontId="1" type="noConversion"/>
  </si>
  <si>
    <t>Normalized firing rate</t>
    <phoneticPr fontId="1" type="noConversion"/>
  </si>
  <si>
    <t>Inhibition</t>
    <phoneticPr fontId="4" type="noConversion"/>
  </si>
  <si>
    <t>Post</t>
    <phoneticPr fontId="4" type="noConversion"/>
  </si>
  <si>
    <t>Pre</t>
    <phoneticPr fontId="4" type="noConversion"/>
  </si>
  <si>
    <t>Control</t>
    <phoneticPr fontId="4" type="noConversion"/>
  </si>
  <si>
    <t>Fig. 2H</t>
    <phoneticPr fontId="1" type="noConversion"/>
  </si>
  <si>
    <t>Fig. 2I Wake-active</t>
    <phoneticPr fontId="1" type="noConversion"/>
  </si>
  <si>
    <t>Fig. 2I REM-active</t>
    <phoneticPr fontId="1" type="noConversion"/>
  </si>
  <si>
    <t>Supplementary Figure 2F</t>
    <phoneticPr fontId="1" type="noConversion"/>
  </si>
  <si>
    <t>Supplementary Figure 2E</t>
    <phoneticPr fontId="1" type="noConversion"/>
  </si>
  <si>
    <t>Supplementary Figure 2D</t>
    <phoneticPr fontId="1" type="noConversion"/>
  </si>
  <si>
    <t>Supplementary Figure 8D EEG power during wake</t>
    <phoneticPr fontId="1" type="noConversion"/>
  </si>
  <si>
    <t>Supplementary Figure 9B EEG power during wakefulness</t>
    <phoneticPr fontId="1" type="noConversion"/>
  </si>
  <si>
    <t>Supplementary Figure 9C EEG power during NREM</t>
    <phoneticPr fontId="1" type="noConversion"/>
  </si>
  <si>
    <t>Supplementary Figure 9D EEG power during REM</t>
    <phoneticPr fontId="1" type="noConversion"/>
  </si>
  <si>
    <t>Supplementary Figure 10D</t>
    <phoneticPr fontId="1" type="noConversion"/>
  </si>
  <si>
    <t xml:space="preserve">Supplementary Figure 10E </t>
    <phoneticPr fontId="1" type="noConversion"/>
  </si>
  <si>
    <t>Trial 1</t>
    <phoneticPr fontId="1" type="noConversion"/>
  </si>
  <si>
    <t>Trial 2</t>
  </si>
  <si>
    <t>Trial 3</t>
  </si>
  <si>
    <t>Trial 4</t>
  </si>
  <si>
    <t>Trial 5</t>
  </si>
  <si>
    <t>Trial 6</t>
  </si>
  <si>
    <t>Trial 7</t>
  </si>
  <si>
    <t>Trial 8</t>
  </si>
  <si>
    <t>Trial 9</t>
  </si>
  <si>
    <t>Trial 10</t>
  </si>
  <si>
    <t>Trial 11</t>
  </si>
  <si>
    <t>Trial 12</t>
  </si>
  <si>
    <t>Trial 13</t>
  </si>
  <si>
    <t>Trial 14</t>
  </si>
  <si>
    <t>Trial 15</t>
  </si>
  <si>
    <t>Trial 16</t>
  </si>
  <si>
    <t>Trial 17</t>
  </si>
  <si>
    <t>Trial 18</t>
  </si>
  <si>
    <t>Trial 19</t>
  </si>
  <si>
    <t>Trial 20</t>
  </si>
  <si>
    <t>Trial 21</t>
  </si>
  <si>
    <t>Trial 22</t>
  </si>
  <si>
    <t>Trial 23</t>
  </si>
  <si>
    <t>Trial 24</t>
  </si>
  <si>
    <t>Trial 25</t>
  </si>
  <si>
    <t>Trial 26</t>
  </si>
  <si>
    <t>Trial 27</t>
  </si>
  <si>
    <t>Trial 28</t>
  </si>
  <si>
    <t>Trial 29</t>
  </si>
  <si>
    <t>Trial 30</t>
  </si>
  <si>
    <t>Trial 31</t>
  </si>
  <si>
    <t>Trial 32</t>
  </si>
  <si>
    <t>Trial 33</t>
  </si>
  <si>
    <t>Trial 34</t>
  </si>
  <si>
    <t>Trial 35</t>
  </si>
  <si>
    <t>Trial 36</t>
  </si>
  <si>
    <t>Trial 37</t>
  </si>
  <si>
    <t>Trial 38</t>
  </si>
  <si>
    <t>Trial 39</t>
  </si>
  <si>
    <t>Trial 40</t>
  </si>
  <si>
    <t>Trial 41</t>
  </si>
  <si>
    <t>Trial 42</t>
  </si>
  <si>
    <t>Trial 43</t>
  </si>
  <si>
    <t>Trial 44</t>
  </si>
  <si>
    <t>Trial 45</t>
  </si>
  <si>
    <t>Trial 46</t>
  </si>
  <si>
    <t>Trial 47</t>
  </si>
  <si>
    <t>Trial 48</t>
  </si>
  <si>
    <t>Trial 49</t>
  </si>
  <si>
    <t>Trial 50</t>
  </si>
  <si>
    <t>Fig. 2D</t>
    <phoneticPr fontId="1" type="noConversion"/>
  </si>
  <si>
    <t>Fig. 2C</t>
    <phoneticPr fontId="1" type="noConversion"/>
  </si>
  <si>
    <t>Time of spike (ms)</t>
    <phoneticPr fontId="1" type="noConversion"/>
  </si>
  <si>
    <t>Histgra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00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Calibri"/>
      <family val="2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</font>
    <font>
      <b/>
      <sz val="12"/>
      <color theme="1"/>
      <name val="Calibri"/>
      <family val="2"/>
    </font>
    <font>
      <sz val="11"/>
      <color theme="1"/>
      <name val="等线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>
      <alignment vertical="center"/>
    </xf>
  </cellStyleXfs>
  <cellXfs count="107">
    <xf numFmtId="0" fontId="0" fillId="0" borderId="0" xfId="0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2" fillId="0" borderId="0" xfId="0" applyFont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/>
    <xf numFmtId="9" fontId="2" fillId="0" borderId="1" xfId="1" applyFont="1" applyBorder="1" applyAlignment="1"/>
    <xf numFmtId="2" fontId="2" fillId="0" borderId="1" xfId="0" applyNumberFormat="1" applyFont="1" applyBorder="1" applyAlignment="1">
      <alignment horizontal="center" vertical="center"/>
    </xf>
    <xf numFmtId="0" fontId="2" fillId="0" borderId="1" xfId="0" applyFont="1" applyFill="1" applyBorder="1"/>
    <xf numFmtId="2" fontId="2" fillId="0" borderId="1" xfId="0" applyNumberFormat="1" applyFont="1" applyFill="1" applyBorder="1"/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6" fontId="2" fillId="0" borderId="11" xfId="0" applyNumberFormat="1" applyFont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 vertical="center"/>
    </xf>
    <xf numFmtId="2" fontId="5" fillId="0" borderId="0" xfId="0" applyNumberFormat="1" applyFont="1" applyFill="1" applyBorder="1"/>
    <xf numFmtId="176" fontId="5" fillId="0" borderId="0" xfId="0" applyNumberFormat="1" applyFont="1" applyFill="1" applyBorder="1"/>
    <xf numFmtId="0" fontId="5" fillId="0" borderId="0" xfId="0" applyFont="1" applyFill="1" applyBorder="1"/>
    <xf numFmtId="0" fontId="2" fillId="3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76" fontId="2" fillId="0" borderId="0" xfId="0" applyNumberFormat="1" applyFont="1" applyBorder="1" applyAlignment="1">
      <alignment horizontal="center"/>
    </xf>
    <xf numFmtId="176" fontId="2" fillId="0" borderId="0" xfId="0" applyNumberFormat="1" applyFont="1" applyFill="1" applyBorder="1" applyAlignment="1">
      <alignment horizontal="center" vertical="center"/>
    </xf>
    <xf numFmtId="0" fontId="2" fillId="3" borderId="1" xfId="0" applyFont="1" applyFill="1" applyBorder="1"/>
    <xf numFmtId="0" fontId="2" fillId="0" borderId="1" xfId="0" applyFont="1" applyBorder="1" applyAlignment="1">
      <alignment vertical="center"/>
    </xf>
    <xf numFmtId="2" fontId="2" fillId="0" borderId="1" xfId="0" applyNumberFormat="1" applyFont="1" applyBorder="1" applyAlignment="1">
      <alignment vertical="center"/>
    </xf>
    <xf numFmtId="176" fontId="2" fillId="0" borderId="1" xfId="0" applyNumberFormat="1" applyFont="1" applyFill="1" applyBorder="1" applyAlignment="1">
      <alignment vertical="center"/>
    </xf>
    <xf numFmtId="176" fontId="2" fillId="0" borderId="1" xfId="0" applyNumberFormat="1" applyFont="1" applyBorder="1"/>
    <xf numFmtId="176" fontId="2" fillId="0" borderId="0" xfId="0" applyNumberFormat="1" applyFont="1"/>
    <xf numFmtId="1" fontId="2" fillId="0" borderId="1" xfId="0" applyNumberFormat="1" applyFont="1" applyFill="1" applyBorder="1" applyAlignment="1">
      <alignment vertical="center"/>
    </xf>
    <xf numFmtId="1" fontId="2" fillId="0" borderId="0" xfId="0" applyNumberFormat="1" applyFont="1"/>
    <xf numFmtId="176" fontId="2" fillId="0" borderId="0" xfId="0" applyNumberFormat="1" applyFont="1" applyFill="1" applyBorder="1" applyAlignment="1">
      <alignment vertical="center"/>
    </xf>
    <xf numFmtId="0" fontId="2" fillId="2" borderId="22" xfId="0" applyFont="1" applyFill="1" applyBorder="1" applyAlignment="1">
      <alignment horizontal="center" vertical="center"/>
    </xf>
    <xf numFmtId="0" fontId="2" fillId="2" borderId="23" xfId="0" applyFont="1" applyFill="1" applyBorder="1" applyAlignment="1">
      <alignment horizontal="center" vertical="center"/>
    </xf>
    <xf numFmtId="0" fontId="2" fillId="2" borderId="24" xfId="0" applyFont="1" applyFill="1" applyBorder="1" applyAlignment="1">
      <alignment horizontal="center" vertical="center"/>
    </xf>
    <xf numFmtId="177" fontId="2" fillId="0" borderId="8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7" fontId="2" fillId="0" borderId="9" xfId="0" applyNumberFormat="1" applyFont="1" applyBorder="1" applyAlignment="1">
      <alignment horizontal="center" vertical="center"/>
    </xf>
    <xf numFmtId="177" fontId="2" fillId="0" borderId="10" xfId="0" applyNumberFormat="1" applyFont="1" applyBorder="1" applyAlignment="1">
      <alignment horizontal="center" vertical="center"/>
    </xf>
    <xf numFmtId="177" fontId="2" fillId="0" borderId="11" xfId="0" applyNumberFormat="1" applyFont="1" applyBorder="1" applyAlignment="1">
      <alignment horizontal="center" vertical="center"/>
    </xf>
    <xf numFmtId="177" fontId="2" fillId="0" borderId="12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1" xfId="0" applyNumberFormat="1" applyFont="1" applyBorder="1"/>
    <xf numFmtId="2" fontId="2" fillId="0" borderId="9" xfId="0" applyNumberFormat="1" applyFont="1" applyBorder="1"/>
    <xf numFmtId="2" fontId="2" fillId="0" borderId="10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2" fontId="2" fillId="0" borderId="11" xfId="0" applyNumberFormat="1" applyFont="1" applyBorder="1"/>
    <xf numFmtId="2" fontId="2" fillId="0" borderId="12" xfId="0" applyNumberFormat="1" applyFont="1" applyBorder="1"/>
    <xf numFmtId="0" fontId="2" fillId="4" borderId="5" xfId="0" applyFont="1" applyFill="1" applyBorder="1" applyAlignment="1">
      <alignment vertical="center"/>
    </xf>
    <xf numFmtId="0" fontId="2" fillId="4" borderId="7" xfId="0" applyFont="1" applyFill="1" applyBorder="1" applyAlignment="1">
      <alignment vertical="center"/>
    </xf>
    <xf numFmtId="0" fontId="2" fillId="2" borderId="27" xfId="0" applyFont="1" applyFill="1" applyBorder="1" applyAlignment="1">
      <alignment horizontal="center" vertical="center"/>
    </xf>
    <xf numFmtId="9" fontId="2" fillId="0" borderId="0" xfId="1" applyFont="1" applyBorder="1" applyAlignment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14" xfId="0" applyNumberFormat="1" applyFont="1" applyBorder="1" applyAlignment="1">
      <alignment horizontal="center" vertical="center" wrapText="1"/>
    </xf>
    <xf numFmtId="2" fontId="2" fillId="0" borderId="15" xfId="0" applyNumberFormat="1" applyFont="1" applyBorder="1" applyAlignment="1">
      <alignment horizontal="center" vertical="center" wrapText="1"/>
    </xf>
    <xf numFmtId="2" fontId="2" fillId="0" borderId="16" xfId="0" applyNumberFormat="1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2" borderId="18" xfId="0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0" fontId="6" fillId="4" borderId="20" xfId="0" applyFont="1" applyFill="1" applyBorder="1" applyAlignment="1">
      <alignment horizontal="center" vertical="center"/>
    </xf>
    <xf numFmtId="0" fontId="6" fillId="4" borderId="21" xfId="0" applyFont="1" applyFill="1" applyBorder="1" applyAlignment="1">
      <alignment horizontal="center" vertical="center"/>
    </xf>
    <xf numFmtId="0" fontId="6" fillId="4" borderId="6" xfId="0" applyFont="1" applyFill="1" applyBorder="1" applyAlignment="1">
      <alignment horizontal="center" vertical="center"/>
    </xf>
    <xf numFmtId="0" fontId="6" fillId="4" borderId="7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2" fillId="2" borderId="25" xfId="0" applyFont="1" applyFill="1" applyBorder="1" applyAlignment="1">
      <alignment horizontal="center" vertical="center" wrapText="1"/>
    </xf>
    <xf numFmtId="0" fontId="2" fillId="2" borderId="26" xfId="0" applyFont="1" applyFill="1" applyBorder="1" applyAlignment="1">
      <alignment horizontal="center" vertical="center" wrapText="1"/>
    </xf>
    <xf numFmtId="0" fontId="7" fillId="0" borderId="0" xfId="0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workbookViewId="0">
      <selection activeCell="Q7" sqref="Q7"/>
    </sheetView>
  </sheetViews>
  <sheetFormatPr defaultRowHeight="13.5" x14ac:dyDescent="0.15"/>
  <sheetData>
    <row r="1" spans="1:15" ht="15.75" x14ac:dyDescent="0.25">
      <c r="A1" s="67" t="s">
        <v>7</v>
      </c>
      <c r="B1" s="67"/>
      <c r="C1" s="67"/>
      <c r="D1" s="1"/>
      <c r="E1" s="67" t="s">
        <v>8</v>
      </c>
      <c r="F1" s="67"/>
      <c r="G1" s="1"/>
      <c r="H1" s="67" t="s">
        <v>9</v>
      </c>
      <c r="I1" s="67"/>
      <c r="J1" s="1"/>
      <c r="K1" s="67" t="s">
        <v>10</v>
      </c>
      <c r="L1" s="67"/>
      <c r="M1" s="1"/>
      <c r="N1" s="67" t="s">
        <v>11</v>
      </c>
      <c r="O1" s="67"/>
    </row>
    <row r="2" spans="1:15" ht="15.75" x14ac:dyDescent="0.25">
      <c r="A2" s="2" t="s">
        <v>0</v>
      </c>
      <c r="B2" s="2" t="s">
        <v>1</v>
      </c>
      <c r="C2" s="2" t="s">
        <v>2</v>
      </c>
      <c r="D2" s="1"/>
      <c r="E2" s="2" t="s">
        <v>3</v>
      </c>
      <c r="F2" s="2" t="s">
        <v>4</v>
      </c>
      <c r="G2" s="1"/>
      <c r="H2" s="2" t="s">
        <v>1</v>
      </c>
      <c r="I2" s="2" t="s">
        <v>0</v>
      </c>
      <c r="J2" s="1"/>
      <c r="K2" s="2" t="s">
        <v>5</v>
      </c>
      <c r="L2" s="2" t="s">
        <v>2</v>
      </c>
      <c r="M2" s="1"/>
      <c r="N2" s="2" t="s">
        <v>2</v>
      </c>
      <c r="O2" s="2" t="s">
        <v>6</v>
      </c>
    </row>
    <row r="3" spans="1:15" ht="15.75" x14ac:dyDescent="0.25">
      <c r="A3" s="3">
        <v>2.9046099999999999</v>
      </c>
      <c r="B3" s="3">
        <v>2.0012099999999999</v>
      </c>
      <c r="C3" s="3">
        <v>2.4502099999999998</v>
      </c>
      <c r="D3" s="3"/>
      <c r="E3" s="3">
        <v>2.3458999999999999</v>
      </c>
      <c r="F3" s="3">
        <v>1.5659200000000002</v>
      </c>
      <c r="G3" s="3"/>
      <c r="H3" s="3">
        <v>1.72004</v>
      </c>
      <c r="I3" s="3">
        <v>2.65143</v>
      </c>
      <c r="J3" s="3"/>
      <c r="K3" s="3">
        <v>2.1922000000000001</v>
      </c>
      <c r="L3" s="3">
        <v>3.4125000000000001</v>
      </c>
      <c r="M3" s="3"/>
      <c r="N3" s="3">
        <v>2.8086600000000002</v>
      </c>
      <c r="O3" s="3">
        <v>2.6462599999999998</v>
      </c>
    </row>
    <row r="4" spans="1:15" ht="15.75" x14ac:dyDescent="0.25">
      <c r="A4" s="3">
        <v>1.9882799999999998</v>
      </c>
      <c r="B4" s="3">
        <v>1.0989900000000001</v>
      </c>
      <c r="C4" s="3">
        <v>1.9180300000000001</v>
      </c>
      <c r="D4" s="3"/>
      <c r="E4" s="3">
        <v>1.7412899999999998</v>
      </c>
      <c r="F4" s="3">
        <v>0.97164399999999995</v>
      </c>
      <c r="G4" s="3"/>
      <c r="H4" s="3">
        <v>0.99099199999999987</v>
      </c>
      <c r="I4" s="3">
        <v>1.7071900000000002</v>
      </c>
      <c r="J4" s="3"/>
      <c r="K4" s="3">
        <v>1.34931</v>
      </c>
      <c r="L4" s="3">
        <v>2.0044200000000001</v>
      </c>
      <c r="M4" s="3"/>
      <c r="N4" s="3">
        <v>1.42218</v>
      </c>
      <c r="O4" s="3">
        <v>1.7136899999999999</v>
      </c>
    </row>
    <row r="5" spans="1:15" ht="15.75" x14ac:dyDescent="0.25">
      <c r="A5" s="3">
        <v>2.9046099999999999</v>
      </c>
      <c r="B5" s="3">
        <v>1.50003</v>
      </c>
      <c r="C5" s="3">
        <v>4.5179200000000002</v>
      </c>
      <c r="D5" s="3"/>
      <c r="E5" s="3">
        <v>3.04636</v>
      </c>
      <c r="F5" s="3">
        <v>1.92334</v>
      </c>
      <c r="G5" s="3"/>
      <c r="H5" s="3">
        <v>1.51427</v>
      </c>
      <c r="I5" s="3">
        <v>3.8186100000000001</v>
      </c>
      <c r="J5" s="3"/>
      <c r="K5" s="3">
        <v>2.1774900000000001</v>
      </c>
      <c r="L5" s="3">
        <v>4.2712899999999996</v>
      </c>
      <c r="M5" s="3"/>
      <c r="N5" s="3">
        <v>4.1899800000000003</v>
      </c>
      <c r="O5" s="3">
        <v>3.1198399999999999</v>
      </c>
    </row>
    <row r="6" spans="1:15" ht="15.75" x14ac:dyDescent="0.25">
      <c r="A6" s="3">
        <v>2.7185600000000001</v>
      </c>
      <c r="B6" s="3">
        <v>1.2051499999999999</v>
      </c>
      <c r="C6" s="3">
        <v>4.0978300000000001</v>
      </c>
      <c r="D6" s="3"/>
      <c r="E6" s="3">
        <v>2.60337</v>
      </c>
      <c r="F6" s="3">
        <v>1.3069500000000001</v>
      </c>
      <c r="G6" s="3"/>
      <c r="H6" s="3">
        <v>1.28637</v>
      </c>
      <c r="I6" s="3">
        <v>2.6864300000000001</v>
      </c>
      <c r="J6" s="3"/>
      <c r="K6" s="3">
        <v>1.8484700000000001</v>
      </c>
      <c r="L6" s="3">
        <v>3.6035200000000005</v>
      </c>
      <c r="M6" s="3"/>
      <c r="N6" s="3">
        <v>4.13645</v>
      </c>
      <c r="O6" s="3">
        <v>2.3060899999999998</v>
      </c>
    </row>
    <row r="7" spans="1:15" ht="15.75" x14ac:dyDescent="0.25">
      <c r="A7" s="3">
        <v>5.5196500000000004</v>
      </c>
      <c r="B7" s="3">
        <v>1.81942</v>
      </c>
      <c r="C7" s="3">
        <v>5.5117099999999999</v>
      </c>
      <c r="D7" s="3"/>
      <c r="E7" s="3">
        <v>4.4622599999999997</v>
      </c>
      <c r="F7" s="3">
        <v>2.3206000000000002</v>
      </c>
      <c r="G7" s="3"/>
      <c r="H7" s="3">
        <v>2.0432299999999999</v>
      </c>
      <c r="I7" s="3">
        <v>4.6754700000000007</v>
      </c>
      <c r="J7" s="3"/>
      <c r="K7" s="3">
        <v>2.3523800000000001</v>
      </c>
      <c r="L7" s="3">
        <v>5.0822699999999994</v>
      </c>
      <c r="M7" s="3"/>
      <c r="N7" s="3">
        <v>4.5403500000000001</v>
      </c>
      <c r="O7" s="3">
        <v>4.5591299999999997</v>
      </c>
    </row>
    <row r="8" spans="1:15" ht="15.75" x14ac:dyDescent="0.25">
      <c r="A8" s="3">
        <v>3.3751499999999997</v>
      </c>
      <c r="B8" s="3">
        <v>2.0566200000000001</v>
      </c>
      <c r="C8" s="3">
        <v>4.50962</v>
      </c>
      <c r="D8" s="3"/>
      <c r="E8" s="3">
        <v>3.204908333333333</v>
      </c>
      <c r="F8" s="3">
        <v>2.1675949999999999</v>
      </c>
      <c r="G8" s="3"/>
      <c r="H8" s="3">
        <v>2.0906700000000003</v>
      </c>
      <c r="I8" s="3">
        <v>3.2775899999999996</v>
      </c>
      <c r="J8" s="3"/>
      <c r="K8" s="3">
        <v>2.4591700000000003</v>
      </c>
      <c r="L8" s="3">
        <v>4.0696200000000005</v>
      </c>
      <c r="M8" s="3"/>
      <c r="N8" s="3">
        <v>3.9307000000000003</v>
      </c>
      <c r="O8" s="3">
        <v>1.79057</v>
      </c>
    </row>
  </sheetData>
  <mergeCells count="5">
    <mergeCell ref="A1:C1"/>
    <mergeCell ref="E1:F1"/>
    <mergeCell ref="H1:I1"/>
    <mergeCell ref="K1:L1"/>
    <mergeCell ref="N1:O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52"/>
  <sheetViews>
    <sheetView tabSelected="1" topLeftCell="J1" workbookViewId="0">
      <selection activeCell="X17" sqref="X17"/>
    </sheetView>
  </sheetViews>
  <sheetFormatPr defaultRowHeight="13.5" x14ac:dyDescent="0.15"/>
  <cols>
    <col min="5" max="5" width="12.125" bestFit="1" customWidth="1"/>
    <col min="6" max="6" width="12.125" customWidth="1"/>
    <col min="7" max="7" width="10.5" bestFit="1" customWidth="1"/>
    <col min="8" max="8" width="5.25" customWidth="1"/>
    <col min="9" max="9" width="9.625" bestFit="1" customWidth="1"/>
    <col min="10" max="10" width="11.75" bestFit="1" customWidth="1"/>
    <col min="11" max="11" width="11.75" customWidth="1"/>
    <col min="12" max="12" width="27.375" bestFit="1" customWidth="1"/>
    <col min="13" max="13" width="25.375" bestFit="1" customWidth="1"/>
    <col min="15" max="17" width="12.75" bestFit="1" customWidth="1"/>
    <col min="19" max="20" width="6.5" bestFit="1" customWidth="1"/>
    <col min="21" max="21" width="6.125" customWidth="1"/>
    <col min="22" max="23" width="6.5" bestFit="1" customWidth="1"/>
    <col min="24" max="24" width="4.5" customWidth="1"/>
    <col min="25" max="25" width="7.125" customWidth="1"/>
    <col min="26" max="26" width="7.875" customWidth="1"/>
  </cols>
  <sheetData>
    <row r="1" spans="1:26" ht="15.75" x14ac:dyDescent="0.25">
      <c r="A1" s="68" t="s">
        <v>233</v>
      </c>
      <c r="B1" s="70"/>
      <c r="C1" s="70"/>
      <c r="D1" s="69"/>
      <c r="E1" s="68" t="s">
        <v>232</v>
      </c>
      <c r="F1" s="70"/>
      <c r="G1" s="70"/>
      <c r="H1" s="69"/>
      <c r="I1" s="68" t="s">
        <v>12</v>
      </c>
      <c r="J1" s="69"/>
      <c r="L1" s="71" t="s">
        <v>170</v>
      </c>
      <c r="M1" s="71"/>
      <c r="N1" s="3"/>
      <c r="O1" s="67" t="s">
        <v>171</v>
      </c>
      <c r="P1" s="67"/>
      <c r="Q1" s="67"/>
      <c r="R1" s="3"/>
      <c r="S1" s="67" t="s">
        <v>13</v>
      </c>
      <c r="T1" s="67"/>
      <c r="U1" s="67"/>
      <c r="V1" s="67"/>
      <c r="W1" s="67"/>
      <c r="X1" s="67"/>
      <c r="Y1" s="67"/>
      <c r="Z1" s="67"/>
    </row>
    <row r="2" spans="1:26" ht="15.75" x14ac:dyDescent="0.25">
      <c r="A2" s="1"/>
      <c r="B2" s="68" t="s">
        <v>234</v>
      </c>
      <c r="C2" s="70"/>
      <c r="D2" s="69"/>
      <c r="E2" s="68" t="s">
        <v>14</v>
      </c>
      <c r="F2" s="69"/>
      <c r="G2" s="68" t="s">
        <v>15</v>
      </c>
      <c r="H2" s="69"/>
      <c r="I2" s="1" t="s">
        <v>16</v>
      </c>
      <c r="J2" s="1" t="s">
        <v>17</v>
      </c>
      <c r="L2" s="5" t="s">
        <v>20</v>
      </c>
      <c r="M2" s="5" t="s">
        <v>21</v>
      </c>
      <c r="N2" s="3"/>
      <c r="O2" s="2" t="s">
        <v>0</v>
      </c>
      <c r="P2" s="2" t="s">
        <v>18</v>
      </c>
      <c r="Q2" s="2" t="s">
        <v>19</v>
      </c>
      <c r="R2" s="3"/>
      <c r="S2" s="2" t="s">
        <v>0</v>
      </c>
      <c r="T2" s="2" t="s">
        <v>22</v>
      </c>
      <c r="U2" s="2"/>
      <c r="V2" s="2" t="s">
        <v>1</v>
      </c>
      <c r="W2" s="2" t="s">
        <v>23</v>
      </c>
      <c r="X2" s="2"/>
      <c r="Y2" s="2" t="s">
        <v>24</v>
      </c>
      <c r="Z2" s="2" t="s">
        <v>0</v>
      </c>
    </row>
    <row r="3" spans="1:26" ht="15.75" x14ac:dyDescent="0.25">
      <c r="A3" s="6" t="s">
        <v>182</v>
      </c>
      <c r="B3" s="6">
        <v>3.2646899999999999</v>
      </c>
      <c r="C3" s="6"/>
      <c r="D3" s="6"/>
      <c r="E3" s="6">
        <v>3.9041000000000001</v>
      </c>
      <c r="F3" s="6"/>
      <c r="G3" s="6">
        <v>0.97481980000000001</v>
      </c>
      <c r="H3" s="6"/>
      <c r="I3" s="6">
        <v>0.61670000000000003</v>
      </c>
      <c r="J3" s="7">
        <v>0.74</v>
      </c>
      <c r="K3" s="66"/>
      <c r="L3" s="8">
        <v>-0.10040498373426042</v>
      </c>
      <c r="M3" s="8">
        <v>1.5273270651141794E-2</v>
      </c>
      <c r="N3" s="3"/>
      <c r="O3" s="6">
        <v>36.774999999999999</v>
      </c>
      <c r="P3" s="6">
        <v>22.376666666666672</v>
      </c>
      <c r="Q3" s="6">
        <v>29.340113636363629</v>
      </c>
      <c r="R3" s="3"/>
      <c r="S3" s="9">
        <v>7.08</v>
      </c>
      <c r="T3" s="9">
        <v>1.69</v>
      </c>
      <c r="U3" s="9"/>
      <c r="V3" s="9">
        <v>4.1899999999999995</v>
      </c>
      <c r="W3" s="9">
        <v>10.24</v>
      </c>
      <c r="X3" s="9"/>
      <c r="Y3" s="10">
        <v>6.67</v>
      </c>
      <c r="Z3" s="10">
        <v>13.180000000000001</v>
      </c>
    </row>
    <row r="4" spans="1:26" ht="15.75" x14ac:dyDescent="0.25">
      <c r="A4" s="6" t="s">
        <v>183</v>
      </c>
      <c r="B4" s="6">
        <v>4.5818899999999996</v>
      </c>
      <c r="C4" s="6"/>
      <c r="D4" s="6"/>
      <c r="E4" s="6">
        <v>2.4500000000000002</v>
      </c>
      <c r="F4" s="6"/>
      <c r="G4" s="6">
        <v>0.97766160000000002</v>
      </c>
      <c r="H4" s="6"/>
      <c r="I4" s="6">
        <v>0.46679999999999999</v>
      </c>
      <c r="J4" s="7">
        <v>1</v>
      </c>
      <c r="K4" s="66"/>
      <c r="L4" s="8">
        <v>0.17942066580198876</v>
      </c>
      <c r="M4" s="8">
        <v>0.37988717300864688</v>
      </c>
      <c r="N4" s="3"/>
      <c r="O4" s="6">
        <v>13.799999999999999</v>
      </c>
      <c r="P4" s="6">
        <v>6.2611111111111102</v>
      </c>
      <c r="Q4" s="6">
        <v>7.628758169934641</v>
      </c>
      <c r="R4" s="3"/>
      <c r="S4" s="9">
        <v>5.4</v>
      </c>
      <c r="T4" s="9">
        <v>1.67</v>
      </c>
      <c r="U4" s="9"/>
      <c r="V4" s="9">
        <v>3.21</v>
      </c>
      <c r="W4" s="9">
        <v>6.8599999999999994</v>
      </c>
      <c r="X4" s="9"/>
      <c r="Y4" s="10">
        <v>7.15</v>
      </c>
      <c r="Z4" s="10">
        <v>7.1</v>
      </c>
    </row>
    <row r="5" spans="1:26" ht="15.75" x14ac:dyDescent="0.25">
      <c r="A5" s="6" t="s">
        <v>184</v>
      </c>
      <c r="B5" s="6">
        <v>4.8192399999999997</v>
      </c>
      <c r="C5" s="6">
        <v>18.243600000000001</v>
      </c>
      <c r="D5" s="6"/>
      <c r="E5" s="6">
        <v>2.2111000000000001</v>
      </c>
      <c r="F5" s="6"/>
      <c r="G5" s="6">
        <v>0.82307529999999995</v>
      </c>
      <c r="H5" s="6"/>
      <c r="I5" s="6">
        <v>0.49249999999999999</v>
      </c>
      <c r="J5" s="7">
        <v>0.99</v>
      </c>
      <c r="K5" s="66"/>
      <c r="L5" s="8">
        <v>0.24341382322278873</v>
      </c>
      <c r="M5" s="8">
        <v>0.1346457944383854</v>
      </c>
      <c r="N5" s="3"/>
      <c r="O5" s="6">
        <v>16.18</v>
      </c>
      <c r="P5" s="6">
        <v>0.56899999999999995</v>
      </c>
      <c r="Q5" s="6">
        <v>1.9119957983193281</v>
      </c>
      <c r="R5" s="3"/>
      <c r="S5" s="9">
        <v>9.82</v>
      </c>
      <c r="T5" s="9">
        <v>4.5</v>
      </c>
      <c r="U5" s="9"/>
      <c r="V5" s="9">
        <v>6.2200000000000006</v>
      </c>
      <c r="W5" s="9">
        <v>11.5</v>
      </c>
      <c r="X5" s="9"/>
      <c r="Y5" s="10">
        <v>9.75</v>
      </c>
      <c r="Z5" s="10">
        <v>10.41</v>
      </c>
    </row>
    <row r="6" spans="1:26" ht="15.75" x14ac:dyDescent="0.25">
      <c r="A6" s="6" t="s">
        <v>185</v>
      </c>
      <c r="B6" s="6">
        <v>4.8659499999999998</v>
      </c>
      <c r="C6" s="6"/>
      <c r="D6" s="6"/>
      <c r="E6" s="6">
        <v>3.9765000000000001</v>
      </c>
      <c r="F6" s="6"/>
      <c r="G6" s="6">
        <v>0.66276290000000004</v>
      </c>
      <c r="H6" s="6"/>
      <c r="I6" s="6">
        <v>1.8002</v>
      </c>
      <c r="J6" s="7">
        <v>0.85</v>
      </c>
      <c r="K6" s="66"/>
      <c r="L6" s="8">
        <v>0.37579617834394907</v>
      </c>
      <c r="M6" s="8">
        <v>9.8463637860856976E-2</v>
      </c>
      <c r="N6" s="3"/>
      <c r="O6" s="6">
        <v>12.725000000000001</v>
      </c>
      <c r="P6" s="6">
        <v>5.3157142857142858</v>
      </c>
      <c r="Q6" s="6">
        <v>6.0958333333333341</v>
      </c>
      <c r="R6" s="3"/>
      <c r="S6" s="9">
        <v>4.4000000000000004</v>
      </c>
      <c r="T6" s="9">
        <v>2.96</v>
      </c>
      <c r="U6" s="9"/>
      <c r="V6" s="9">
        <v>12.16</v>
      </c>
      <c r="W6" s="9">
        <v>22.630000000000003</v>
      </c>
      <c r="X6" s="9"/>
      <c r="Y6" s="10">
        <v>13.77</v>
      </c>
      <c r="Z6" s="10">
        <v>25.919999999999998</v>
      </c>
    </row>
    <row r="7" spans="1:26" ht="15.75" x14ac:dyDescent="0.25">
      <c r="A7" s="6" t="s">
        <v>186</v>
      </c>
      <c r="B7" s="6">
        <v>-26.285699999999999</v>
      </c>
      <c r="C7" s="6">
        <v>3.9925299999999999</v>
      </c>
      <c r="D7" s="6"/>
      <c r="E7" s="6">
        <v>5.5625</v>
      </c>
      <c r="F7" s="6"/>
      <c r="G7" s="6">
        <v>0.98341610000000002</v>
      </c>
      <c r="H7" s="6"/>
      <c r="I7" s="6">
        <v>0.97230000000000005</v>
      </c>
      <c r="J7" s="7">
        <v>0.94</v>
      </c>
      <c r="K7" s="66"/>
      <c r="L7" s="8">
        <v>0.93205564511314121</v>
      </c>
      <c r="M7" s="8">
        <v>0.54131320948995487</v>
      </c>
      <c r="N7" s="3"/>
      <c r="O7" s="6">
        <v>5.0999999999999996</v>
      </c>
      <c r="P7" s="6">
        <v>0.13</v>
      </c>
      <c r="Q7" s="6">
        <v>0.36111111111111099</v>
      </c>
      <c r="R7" s="3"/>
      <c r="S7" s="9">
        <v>4.6100000000000003</v>
      </c>
      <c r="T7" s="9">
        <v>2.3199999999999998</v>
      </c>
      <c r="U7" s="9"/>
      <c r="V7" s="9">
        <v>1.9100000000000001</v>
      </c>
      <c r="W7" s="9">
        <v>7.08</v>
      </c>
      <c r="X7" s="9"/>
      <c r="Y7" s="10">
        <v>2.4899999999999998</v>
      </c>
      <c r="Z7" s="10">
        <v>6.5900000000000007</v>
      </c>
    </row>
    <row r="8" spans="1:26" ht="15.75" x14ac:dyDescent="0.25">
      <c r="A8" s="6" t="s">
        <v>187</v>
      </c>
      <c r="B8" s="6">
        <v>4.8046499999999996</v>
      </c>
      <c r="C8" s="6"/>
      <c r="D8" s="6"/>
      <c r="E8" s="6">
        <v>6.6417999999999999</v>
      </c>
      <c r="F8" s="6"/>
      <c r="G8" s="6">
        <v>0.98745059999999996</v>
      </c>
      <c r="H8" s="6"/>
      <c r="I8" s="6">
        <v>0.76390000000000002</v>
      </c>
      <c r="J8" s="7">
        <v>0.97</v>
      </c>
      <c r="K8" s="66"/>
      <c r="L8" s="8">
        <v>3.2748681466944707E-2</v>
      </c>
      <c r="M8" s="8">
        <v>0.45189166647360024</v>
      </c>
      <c r="N8" s="3"/>
      <c r="O8" s="6">
        <v>23.983333333333334</v>
      </c>
      <c r="P8" s="6">
        <v>11.766666666666667</v>
      </c>
      <c r="Q8" s="6">
        <v>14.26</v>
      </c>
      <c r="R8" s="3"/>
      <c r="S8" s="10">
        <v>8.8943055555555564</v>
      </c>
      <c r="T8" s="10">
        <v>16.42347222222222</v>
      </c>
      <c r="U8" s="10"/>
      <c r="V8" s="10">
        <v>6.7833333333333341</v>
      </c>
      <c r="W8" s="10">
        <v>12.577500000000001</v>
      </c>
      <c r="X8" s="10"/>
      <c r="Y8" s="10">
        <v>9.9641666666666655</v>
      </c>
      <c r="Z8" s="10">
        <v>5.0733333333333333</v>
      </c>
    </row>
    <row r="9" spans="1:26" ht="15.75" x14ac:dyDescent="0.25">
      <c r="A9" s="6" t="s">
        <v>188</v>
      </c>
      <c r="B9" s="6">
        <v>-32.880099999999999</v>
      </c>
      <c r="C9" s="6">
        <v>-2.8882300000000001</v>
      </c>
      <c r="D9" s="6">
        <v>4.9862500000000001</v>
      </c>
      <c r="E9" s="6">
        <v>3.0514999999999999</v>
      </c>
      <c r="F9" s="6"/>
      <c r="G9" s="6">
        <v>0.98169079999999997</v>
      </c>
      <c r="H9" s="6"/>
      <c r="I9" s="6">
        <v>0.22339999999999999</v>
      </c>
      <c r="J9" s="7">
        <v>0.97</v>
      </c>
      <c r="K9" s="66"/>
      <c r="L9" s="8">
        <v>0.41069802431009228</v>
      </c>
      <c r="M9" s="8">
        <v>6.836224793181514E-2</v>
      </c>
      <c r="N9" s="3"/>
      <c r="O9" s="6">
        <v>20.5</v>
      </c>
      <c r="P9" s="6">
        <v>11.531666666666666</v>
      </c>
      <c r="Q9" s="6">
        <v>14.662222222222224</v>
      </c>
      <c r="R9" s="3"/>
      <c r="S9" s="9">
        <v>1.53</v>
      </c>
      <c r="T9" s="9">
        <v>0.24</v>
      </c>
      <c r="U9" s="9"/>
      <c r="V9" s="9">
        <v>0.37</v>
      </c>
      <c r="W9" s="9">
        <v>1.49</v>
      </c>
      <c r="X9" s="9"/>
      <c r="Y9" s="9">
        <v>1.825</v>
      </c>
      <c r="Z9" s="9">
        <v>1.05</v>
      </c>
    </row>
    <row r="10" spans="1:26" ht="15.75" x14ac:dyDescent="0.25">
      <c r="A10" s="6" t="s">
        <v>189</v>
      </c>
      <c r="B10" s="6">
        <v>-12.4627</v>
      </c>
      <c r="C10" s="6">
        <v>4.0185199999999996</v>
      </c>
      <c r="D10" s="6"/>
      <c r="E10" s="6">
        <v>3.7486000000000002</v>
      </c>
      <c r="F10" s="6"/>
      <c r="G10" s="6">
        <v>0.88172340000000005</v>
      </c>
      <c r="H10" s="6"/>
      <c r="I10" s="6">
        <v>1.3411999999999999</v>
      </c>
      <c r="J10" s="7">
        <v>0.73</v>
      </c>
      <c r="K10" s="66"/>
      <c r="L10" s="8">
        <v>0.9502868068833652</v>
      </c>
      <c r="M10" s="8">
        <v>0.47058823529411753</v>
      </c>
      <c r="N10" s="3"/>
      <c r="O10" s="6">
        <v>7.2374999999999998</v>
      </c>
      <c r="P10" s="6">
        <v>1.64625</v>
      </c>
      <c r="Q10" s="6">
        <v>3.0863636363636373</v>
      </c>
      <c r="R10" s="3"/>
      <c r="S10" s="9">
        <v>0.91999999999999993</v>
      </c>
      <c r="T10" s="9">
        <v>0.24</v>
      </c>
      <c r="U10" s="9"/>
      <c r="V10" s="9">
        <v>0.15</v>
      </c>
      <c r="W10" s="9">
        <v>0.90999999999999992</v>
      </c>
      <c r="X10" s="9"/>
      <c r="Y10" s="9">
        <v>0.7833333333333331</v>
      </c>
      <c r="Z10" s="9">
        <v>2.0333333333333332</v>
      </c>
    </row>
    <row r="11" spans="1:26" ht="15.75" x14ac:dyDescent="0.25">
      <c r="A11" s="6" t="s">
        <v>190</v>
      </c>
      <c r="B11" s="6">
        <v>4.7987299999999999</v>
      </c>
      <c r="C11" s="6"/>
      <c r="D11" s="6"/>
      <c r="E11" s="6">
        <v>3.0585</v>
      </c>
      <c r="F11" s="6"/>
      <c r="G11" s="6">
        <v>0.97599150000000001</v>
      </c>
      <c r="H11" s="6"/>
      <c r="I11" s="6">
        <v>0.93520000000000003</v>
      </c>
      <c r="J11" s="7">
        <v>1</v>
      </c>
      <c r="K11" s="66"/>
      <c r="L11" s="8">
        <v>0.20745243272916325</v>
      </c>
      <c r="M11" s="8">
        <v>0.33378172603036627</v>
      </c>
      <c r="N11" s="3"/>
      <c r="O11" s="6">
        <v>7.2249999999999996</v>
      </c>
      <c r="P11" s="6">
        <v>0.28000000000000003</v>
      </c>
      <c r="Q11" s="6">
        <v>4.0416666666666677E-2</v>
      </c>
      <c r="R11" s="3"/>
      <c r="S11" s="9">
        <v>22.75</v>
      </c>
      <c r="T11" s="9">
        <v>18.79</v>
      </c>
      <c r="U11" s="9"/>
      <c r="V11" s="9">
        <v>23.41</v>
      </c>
      <c r="W11" s="9">
        <v>29.07</v>
      </c>
      <c r="X11" s="9"/>
      <c r="Y11" s="9">
        <v>13.15</v>
      </c>
      <c r="Z11" s="9">
        <v>24.125</v>
      </c>
    </row>
    <row r="12" spans="1:26" ht="15.75" x14ac:dyDescent="0.25">
      <c r="A12" s="6" t="s">
        <v>191</v>
      </c>
      <c r="B12" s="6">
        <v>4.88504</v>
      </c>
      <c r="C12" s="6"/>
      <c r="D12" s="6"/>
      <c r="E12" s="6">
        <v>5.2495000000000003</v>
      </c>
      <c r="F12" s="6"/>
      <c r="G12" s="6">
        <v>0.971109</v>
      </c>
      <c r="H12" s="6"/>
      <c r="I12" s="6">
        <v>1.4415</v>
      </c>
      <c r="J12" s="7">
        <v>0.98</v>
      </c>
      <c r="K12" s="66"/>
      <c r="L12" s="8">
        <v>-0.16674948377336793</v>
      </c>
      <c r="M12" s="8">
        <v>0.29008243917843046</v>
      </c>
      <c r="N12" s="3"/>
      <c r="O12" s="6">
        <v>22.924999999999997</v>
      </c>
      <c r="P12" s="6">
        <v>1.9791666666666676</v>
      </c>
      <c r="Q12" s="6">
        <v>7.7406250000000005</v>
      </c>
      <c r="R12" s="3"/>
      <c r="S12" s="9">
        <v>7.7700000000000005</v>
      </c>
      <c r="T12" s="9">
        <v>5.34</v>
      </c>
      <c r="U12" s="9"/>
      <c r="V12" s="9">
        <v>6.7799999999999994</v>
      </c>
      <c r="W12" s="9">
        <v>11.459999999999999</v>
      </c>
      <c r="X12" s="9"/>
      <c r="Y12" s="9">
        <v>6.2700000000000005</v>
      </c>
      <c r="Z12" s="9">
        <v>11.64</v>
      </c>
    </row>
    <row r="13" spans="1:26" ht="15.75" x14ac:dyDescent="0.25">
      <c r="A13" s="6" t="s">
        <v>192</v>
      </c>
      <c r="B13" s="6">
        <v>-14.295400000000001</v>
      </c>
      <c r="C13" s="6">
        <v>4.1426699999999999</v>
      </c>
      <c r="D13" s="6"/>
      <c r="E13" s="6">
        <v>2.6309999999999998</v>
      </c>
      <c r="F13" s="6"/>
      <c r="G13" s="6">
        <v>0.9583853</v>
      </c>
      <c r="H13" s="6"/>
      <c r="I13" s="6">
        <v>0.58179999999999998</v>
      </c>
      <c r="J13" s="7">
        <v>1</v>
      </c>
      <c r="K13" s="66"/>
      <c r="L13" s="8">
        <v>-0.28246457818796328</v>
      </c>
      <c r="M13" s="8">
        <v>-1.0019893406177252E-2</v>
      </c>
      <c r="N13" s="3"/>
      <c r="O13" s="6">
        <v>3.1749999999999998</v>
      </c>
      <c r="P13" s="6">
        <v>4.4999999999999998E-2</v>
      </c>
      <c r="Q13" s="6">
        <v>0.20541666666666669</v>
      </c>
      <c r="R13" s="3"/>
      <c r="S13" s="9">
        <v>27.25</v>
      </c>
      <c r="T13" s="9">
        <v>17.619999999999997</v>
      </c>
      <c r="U13" s="9"/>
      <c r="V13" s="9">
        <v>18.2</v>
      </c>
      <c r="W13" s="9">
        <v>25.98</v>
      </c>
      <c r="X13" s="9"/>
      <c r="Y13" s="9">
        <v>28.410000000000004</v>
      </c>
      <c r="Z13" s="9">
        <v>34.950000000000003</v>
      </c>
    </row>
    <row r="14" spans="1:26" ht="15.75" x14ac:dyDescent="0.25">
      <c r="A14" s="6" t="s">
        <v>193</v>
      </c>
      <c r="B14" s="6">
        <v>4.7375499999999997</v>
      </c>
      <c r="C14" s="6"/>
      <c r="D14" s="6"/>
      <c r="E14" s="6">
        <v>2.1899000000000002</v>
      </c>
      <c r="F14" s="6"/>
      <c r="G14" s="6">
        <v>0.91001149999999997</v>
      </c>
      <c r="H14" s="6"/>
      <c r="I14" s="6">
        <v>0.56210000000000004</v>
      </c>
      <c r="J14" s="7">
        <v>0.99</v>
      </c>
      <c r="K14" s="66"/>
      <c r="L14" s="8">
        <v>-0.55744680851063821</v>
      </c>
      <c r="M14" s="8">
        <v>-9.7189575881451093E-2</v>
      </c>
      <c r="N14" s="3"/>
      <c r="O14" s="6">
        <v>2.125</v>
      </c>
      <c r="P14" s="6">
        <v>0.22500000000000001</v>
      </c>
      <c r="Q14" s="6">
        <v>0.63555555555555576</v>
      </c>
      <c r="R14" s="3"/>
      <c r="S14" s="9">
        <v>9.82</v>
      </c>
      <c r="T14" s="9">
        <v>5.29</v>
      </c>
      <c r="U14" s="9"/>
      <c r="V14" s="9">
        <v>4.7700000000000005</v>
      </c>
      <c r="W14" s="9">
        <v>10.39</v>
      </c>
      <c r="X14" s="9"/>
      <c r="Y14" s="9">
        <v>8.5333333333333279</v>
      </c>
      <c r="Z14" s="9">
        <v>12.383333333333333</v>
      </c>
    </row>
    <row r="15" spans="1:26" ht="15.75" x14ac:dyDescent="0.25">
      <c r="A15" s="6" t="s">
        <v>194</v>
      </c>
      <c r="B15" s="6">
        <v>-34.753500000000003</v>
      </c>
      <c r="C15" s="6">
        <v>5.0638699999999996</v>
      </c>
      <c r="D15" s="6">
        <v>33.3185</v>
      </c>
      <c r="E15" s="6">
        <v>2.6070000000000002</v>
      </c>
      <c r="F15" s="6"/>
      <c r="G15" s="6">
        <v>0.96015229999999996</v>
      </c>
      <c r="H15" s="6"/>
      <c r="I15" s="6">
        <v>2.6070000000000002</v>
      </c>
      <c r="J15" s="7">
        <v>1</v>
      </c>
      <c r="K15" s="66"/>
      <c r="L15" s="8">
        <v>0.34172494172494172</v>
      </c>
      <c r="M15" s="8">
        <v>9.5799180327868813E-2</v>
      </c>
      <c r="N15" s="3"/>
      <c r="O15" s="6">
        <v>23</v>
      </c>
      <c r="P15" s="6">
        <v>0.74583333333333324</v>
      </c>
      <c r="Q15" s="6">
        <v>0.31666666666666671</v>
      </c>
      <c r="R15" s="3"/>
      <c r="S15" s="9">
        <v>18.22</v>
      </c>
      <c r="T15" s="9">
        <v>0.22000000000000003</v>
      </c>
      <c r="U15" s="9"/>
      <c r="V15" s="9">
        <v>0.03</v>
      </c>
      <c r="W15" s="9">
        <v>13.319999999999999</v>
      </c>
      <c r="X15" s="9"/>
      <c r="Y15" s="9">
        <v>7.93</v>
      </c>
      <c r="Z15" s="9">
        <v>47.7</v>
      </c>
    </row>
    <row r="16" spans="1:26" ht="15.75" x14ac:dyDescent="0.25">
      <c r="A16" s="6" t="s">
        <v>195</v>
      </c>
      <c r="B16" s="6">
        <v>-27.604299999999999</v>
      </c>
      <c r="C16" s="6">
        <v>4.9961700000000002</v>
      </c>
      <c r="D16" s="6"/>
      <c r="E16" s="6">
        <v>5.1558999999999999</v>
      </c>
      <c r="F16" s="6"/>
      <c r="G16" s="6">
        <v>0.97563359999999999</v>
      </c>
      <c r="H16" s="6"/>
      <c r="I16" s="6">
        <v>1.0567</v>
      </c>
      <c r="J16" s="7">
        <v>0.93</v>
      </c>
      <c r="K16" s="66"/>
      <c r="L16" s="8">
        <v>6.2713198635529155E-2</v>
      </c>
      <c r="M16" s="8">
        <v>0.20427712185341979</v>
      </c>
      <c r="N16" s="3"/>
      <c r="O16" s="67" t="s">
        <v>172</v>
      </c>
      <c r="P16" s="67"/>
      <c r="Q16" s="67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x14ac:dyDescent="0.25">
      <c r="A17" s="6" t="s">
        <v>196</v>
      </c>
      <c r="B17" s="6">
        <v>-45.768500000000003</v>
      </c>
      <c r="C17" s="6">
        <v>5.1763300000000001</v>
      </c>
      <c r="D17" s="6">
        <v>46.820599999999999</v>
      </c>
      <c r="E17" s="6">
        <v>2.7353999999999998</v>
      </c>
      <c r="F17" s="6"/>
      <c r="G17" s="6">
        <v>0.93809379999999998</v>
      </c>
      <c r="H17" s="6"/>
      <c r="I17" s="6">
        <v>0.28189999999999998</v>
      </c>
      <c r="J17" s="7">
        <v>0.96</v>
      </c>
      <c r="K17" s="66"/>
      <c r="L17" s="8">
        <v>0.27998334981008377</v>
      </c>
      <c r="M17" s="8">
        <v>0.11951472989883145</v>
      </c>
      <c r="N17" s="3"/>
      <c r="O17" s="6">
        <v>22.5833333333333</v>
      </c>
      <c r="P17" s="6">
        <v>27.624444444444435</v>
      </c>
      <c r="Q17" s="6">
        <v>28.481363636363636</v>
      </c>
      <c r="R17" s="3"/>
      <c r="S17" s="3"/>
      <c r="T17" s="3"/>
      <c r="U17" s="3"/>
      <c r="V17" s="3"/>
      <c r="W17" s="3"/>
      <c r="X17" s="3"/>
      <c r="Y17" s="3"/>
      <c r="Z17" s="3"/>
    </row>
    <row r="18" spans="1:26" ht="15.75" x14ac:dyDescent="0.25">
      <c r="A18" s="6" t="s">
        <v>197</v>
      </c>
      <c r="B18" s="6">
        <v>5.0869799999999996</v>
      </c>
      <c r="C18" s="6"/>
      <c r="D18" s="6"/>
      <c r="E18" s="6">
        <v>2.5550000000000002</v>
      </c>
      <c r="F18" s="6"/>
      <c r="G18" s="6">
        <v>0.93662690000000004</v>
      </c>
      <c r="H18" s="6"/>
      <c r="I18" s="6">
        <v>1.1761999999999999</v>
      </c>
      <c r="J18" s="7">
        <v>0.9</v>
      </c>
      <c r="K18" s="66"/>
      <c r="L18" s="8">
        <v>0.62937948501477414</v>
      </c>
      <c r="M18" s="8">
        <v>0.30429562753619727</v>
      </c>
      <c r="N18" s="3"/>
      <c r="O18" s="6">
        <v>8.5250000000000004</v>
      </c>
      <c r="P18" s="6">
        <v>5.9312500000000004</v>
      </c>
      <c r="Q18" s="6">
        <v>13.198333333333327</v>
      </c>
      <c r="R18" s="3"/>
      <c r="S18" s="106"/>
      <c r="T18" s="106"/>
      <c r="U18" s="106"/>
      <c r="V18" s="106"/>
      <c r="W18" s="106"/>
      <c r="X18" s="106"/>
      <c r="Y18" s="106"/>
      <c r="Z18" s="106"/>
    </row>
    <row r="19" spans="1:26" ht="15.75" x14ac:dyDescent="0.25">
      <c r="A19" s="6" t="s">
        <v>198</v>
      </c>
      <c r="B19" s="6">
        <v>5.3001899999999997</v>
      </c>
      <c r="C19" s="6"/>
      <c r="D19" s="6"/>
      <c r="E19" s="6">
        <v>4.3672000000000004</v>
      </c>
      <c r="F19" s="6"/>
      <c r="G19" s="6">
        <v>0.97015799999999996</v>
      </c>
      <c r="H19" s="6"/>
      <c r="I19" s="6">
        <v>0.74919999999999998</v>
      </c>
      <c r="J19" s="7">
        <v>0.96</v>
      </c>
      <c r="K19" s="66"/>
      <c r="L19" s="8">
        <v>0.92538307794803454</v>
      </c>
      <c r="M19" s="8">
        <v>-0.74772431729518851</v>
      </c>
      <c r="N19" s="3"/>
      <c r="O19" s="6">
        <v>14.033333333333333</v>
      </c>
      <c r="P19" s="6">
        <v>13.143333333333333</v>
      </c>
      <c r="Q19" s="6">
        <v>34.815555555555562</v>
      </c>
      <c r="R19" s="3"/>
      <c r="S19" s="3"/>
      <c r="T19" s="3"/>
      <c r="U19" s="3"/>
      <c r="V19" s="3"/>
      <c r="W19" s="3"/>
      <c r="X19" s="3"/>
      <c r="Y19" s="3"/>
      <c r="Z19" s="3"/>
    </row>
    <row r="20" spans="1:26" ht="15.75" x14ac:dyDescent="0.25">
      <c r="A20" s="6" t="s">
        <v>199</v>
      </c>
      <c r="B20" s="6">
        <v>5.1008500000000003</v>
      </c>
      <c r="C20" s="6"/>
      <c r="D20" s="6"/>
      <c r="E20" s="6">
        <v>3.2551999999999999</v>
      </c>
      <c r="F20" s="6"/>
      <c r="G20" s="6">
        <v>0.91676380000000002</v>
      </c>
      <c r="H20" s="6"/>
      <c r="I20" s="6">
        <v>0.56259999999999999</v>
      </c>
      <c r="J20" s="7">
        <v>1</v>
      </c>
      <c r="K20" s="66"/>
      <c r="L20" s="8">
        <v>0.78378378378378388</v>
      </c>
      <c r="M20" s="8">
        <v>0.93774319066147838</v>
      </c>
      <c r="N20" s="3"/>
      <c r="O20" s="6">
        <v>24.9375</v>
      </c>
      <c r="P20" s="6">
        <v>16.368475</v>
      </c>
      <c r="Q20" s="6">
        <v>32.770000000000003</v>
      </c>
      <c r="R20" s="3"/>
      <c r="S20" s="3"/>
      <c r="T20" s="3"/>
      <c r="U20" s="3"/>
      <c r="V20" s="3"/>
      <c r="W20" s="3"/>
      <c r="X20" s="3"/>
      <c r="Y20" s="3"/>
      <c r="Z20" s="3"/>
    </row>
    <row r="21" spans="1:26" ht="15.75" x14ac:dyDescent="0.25">
      <c r="A21" s="6" t="s">
        <v>200</v>
      </c>
      <c r="B21" s="6">
        <v>4.5740699999999999</v>
      </c>
      <c r="C21" s="6"/>
      <c r="D21" s="6"/>
      <c r="E21" s="6">
        <v>7.1074999999999999</v>
      </c>
      <c r="F21" s="6"/>
      <c r="G21" s="6">
        <v>0.93187909999999996</v>
      </c>
      <c r="H21" s="6"/>
      <c r="I21" s="6">
        <v>1.4436</v>
      </c>
      <c r="J21" s="7">
        <v>0.94</v>
      </c>
      <c r="K21" s="66"/>
      <c r="L21" s="8">
        <v>0.84105738664882035</v>
      </c>
      <c r="M21" s="8">
        <v>0.59275533169006522</v>
      </c>
      <c r="N21" s="3"/>
      <c r="O21" s="6">
        <v>13.475</v>
      </c>
      <c r="P21" s="6">
        <v>18.868214285714274</v>
      </c>
      <c r="Q21" s="6">
        <v>34.287857142857149</v>
      </c>
      <c r="R21" s="3"/>
      <c r="S21" s="3"/>
      <c r="T21" s="3"/>
      <c r="U21" s="3"/>
      <c r="V21" s="3"/>
      <c r="W21" s="3"/>
      <c r="X21" s="3"/>
      <c r="Y21" s="3"/>
      <c r="Z21" s="3"/>
    </row>
    <row r="22" spans="1:26" ht="15.75" x14ac:dyDescent="0.25">
      <c r="A22" s="6" t="s">
        <v>201</v>
      </c>
      <c r="B22" s="6">
        <v>5.08758</v>
      </c>
      <c r="C22" s="6"/>
      <c r="D22" s="6"/>
      <c r="E22" s="6">
        <v>2.7631999999999999</v>
      </c>
      <c r="F22" s="6"/>
      <c r="G22" s="6">
        <v>0.91395119999999996</v>
      </c>
      <c r="H22" s="6"/>
      <c r="I22" s="6">
        <v>0.1037</v>
      </c>
      <c r="J22" s="7">
        <v>1</v>
      </c>
      <c r="K22" s="66"/>
      <c r="L22" s="8">
        <v>0.97204968944099379</v>
      </c>
      <c r="M22" s="8">
        <v>0.64059900166389361</v>
      </c>
      <c r="N22" s="3"/>
      <c r="O22" s="6">
        <v>1.5333333333333323</v>
      </c>
      <c r="P22" s="6">
        <v>2.740555555555555</v>
      </c>
      <c r="Q22" s="6">
        <v>2.6861802413273024</v>
      </c>
      <c r="R22" s="3"/>
      <c r="S22" s="3"/>
      <c r="T22" s="3"/>
      <c r="U22" s="3"/>
      <c r="V22" s="3"/>
      <c r="W22" s="3"/>
      <c r="X22" s="3"/>
      <c r="Y22" s="3"/>
      <c r="Z22" s="3"/>
    </row>
    <row r="23" spans="1:26" ht="15.75" x14ac:dyDescent="0.25">
      <c r="A23" s="6" t="s">
        <v>202</v>
      </c>
      <c r="B23" s="6">
        <v>5.1765699999999999</v>
      </c>
      <c r="C23" s="6"/>
      <c r="D23" s="6"/>
      <c r="E23" s="6">
        <v>2.5255000000000001</v>
      </c>
      <c r="F23" s="6"/>
      <c r="G23" s="6">
        <v>0.93911880000000003</v>
      </c>
      <c r="H23" s="6"/>
      <c r="I23" s="6">
        <v>0.10150000000000001</v>
      </c>
      <c r="J23" s="7">
        <v>1</v>
      </c>
      <c r="K23" s="66"/>
      <c r="L23" s="8">
        <v>0.80851063829787229</v>
      </c>
      <c r="M23" s="8">
        <v>0.47708198837959992</v>
      </c>
      <c r="N23" s="3"/>
      <c r="O23" s="6">
        <v>0.43333333333333335</v>
      </c>
      <c r="P23" s="6">
        <v>1.5249999999999997</v>
      </c>
      <c r="Q23" s="6">
        <v>1.2548295454545455</v>
      </c>
      <c r="R23" s="3"/>
      <c r="S23" s="3"/>
      <c r="T23" s="3"/>
      <c r="U23" s="3"/>
      <c r="V23" s="3"/>
      <c r="W23" s="3"/>
      <c r="X23" s="3"/>
      <c r="Y23" s="3"/>
      <c r="Z23" s="3"/>
    </row>
    <row r="24" spans="1:26" ht="15.75" x14ac:dyDescent="0.25">
      <c r="A24" s="6" t="s">
        <v>203</v>
      </c>
      <c r="B24" s="6">
        <v>-25.554500000000001</v>
      </c>
      <c r="C24" s="6">
        <v>4.6684000000000001</v>
      </c>
      <c r="D24" s="6">
        <v>16.584499999999998</v>
      </c>
      <c r="E24" s="6">
        <v>2.1337999999999999</v>
      </c>
      <c r="F24" s="6"/>
      <c r="G24" s="6">
        <v>0.97422660000000005</v>
      </c>
      <c r="H24" s="6"/>
      <c r="I24" s="6">
        <v>0.54779999999999995</v>
      </c>
      <c r="J24" s="7">
        <v>1</v>
      </c>
      <c r="K24" s="66"/>
      <c r="L24" s="8">
        <v>0.65898617511520741</v>
      </c>
      <c r="M24" s="8">
        <v>0.871715142676316</v>
      </c>
      <c r="N24" s="3"/>
      <c r="O24" s="6">
        <v>2.2500000000000004</v>
      </c>
      <c r="P24" s="6">
        <v>1.9844444444444431</v>
      </c>
      <c r="Q24" s="6">
        <v>3.0033333333333334</v>
      </c>
      <c r="R24" s="3"/>
      <c r="S24" s="3"/>
      <c r="T24" s="3"/>
      <c r="U24" s="3"/>
      <c r="V24" s="3"/>
      <c r="W24" s="3"/>
      <c r="X24" s="3"/>
      <c r="Y24" s="106"/>
      <c r="Z24" s="3"/>
    </row>
    <row r="25" spans="1:26" ht="15.75" x14ac:dyDescent="0.25">
      <c r="A25" s="6" t="s">
        <v>204</v>
      </c>
      <c r="B25" s="6">
        <v>-39.4465</v>
      </c>
      <c r="C25" s="6">
        <v>4.85982</v>
      </c>
      <c r="D25" s="6"/>
      <c r="E25" s="6">
        <v>1.9322999999999999</v>
      </c>
      <c r="F25" s="6"/>
      <c r="G25" s="6">
        <v>0.70958860000000001</v>
      </c>
      <c r="H25" s="6"/>
      <c r="I25" s="6">
        <v>0.30099999999999999</v>
      </c>
      <c r="J25" s="7">
        <v>1</v>
      </c>
      <c r="K25" s="66"/>
      <c r="L25" s="8">
        <v>0.93718196174767499</v>
      </c>
      <c r="M25" s="8">
        <v>-0.40392156862745088</v>
      </c>
      <c r="N25" s="3"/>
      <c r="O25" s="6">
        <v>0.55000000000000004</v>
      </c>
      <c r="P25" s="6">
        <v>6.6666666666666666E-2</v>
      </c>
      <c r="Q25" s="6">
        <v>2.0750000000000002</v>
      </c>
      <c r="R25" s="3"/>
      <c r="S25" s="3"/>
      <c r="T25" s="3"/>
      <c r="U25" s="3"/>
      <c r="V25" s="3"/>
      <c r="W25" s="3"/>
      <c r="X25" s="3"/>
      <c r="Y25" s="106"/>
      <c r="Z25" s="3"/>
    </row>
    <row r="26" spans="1:26" ht="15.75" x14ac:dyDescent="0.25">
      <c r="A26" s="6" t="s">
        <v>205</v>
      </c>
      <c r="B26" s="6">
        <v>4.5127699999999997</v>
      </c>
      <c r="C26" s="6"/>
      <c r="D26" s="6"/>
      <c r="E26" s="68" t="s">
        <v>235</v>
      </c>
      <c r="F26" s="69"/>
      <c r="G26" s="68" t="s">
        <v>235</v>
      </c>
      <c r="H26" s="69"/>
      <c r="O26" s="6">
        <v>1.8000000000000003</v>
      </c>
      <c r="P26" s="6">
        <v>0.36999999999999994</v>
      </c>
      <c r="Q26" s="6">
        <v>5.3984126984126997</v>
      </c>
      <c r="Y26" s="106"/>
    </row>
    <row r="27" spans="1:26" ht="15.75" x14ac:dyDescent="0.25">
      <c r="A27" s="6" t="s">
        <v>206</v>
      </c>
      <c r="B27" s="6">
        <v>4.8707799999999999</v>
      </c>
      <c r="C27" s="6"/>
      <c r="D27" s="6"/>
      <c r="E27" s="6">
        <v>0.5</v>
      </c>
      <c r="F27" s="6">
        <v>0</v>
      </c>
      <c r="G27" s="6">
        <v>0.62</v>
      </c>
      <c r="H27" s="6">
        <v>0</v>
      </c>
      <c r="Y27" s="106"/>
    </row>
    <row r="28" spans="1:26" ht="15.75" x14ac:dyDescent="0.25">
      <c r="A28" s="6" t="s">
        <v>207</v>
      </c>
      <c r="B28" s="6">
        <v>-17.241</v>
      </c>
      <c r="C28" s="6">
        <v>4.9940300000000004</v>
      </c>
      <c r="D28" s="6"/>
      <c r="E28" s="6">
        <v>1</v>
      </c>
      <c r="F28" s="6">
        <v>0</v>
      </c>
      <c r="G28" s="6">
        <v>0.64</v>
      </c>
      <c r="H28" s="6">
        <v>0</v>
      </c>
      <c r="Y28" s="106"/>
    </row>
    <row r="29" spans="1:26" ht="15.75" x14ac:dyDescent="0.25">
      <c r="A29" s="6" t="s">
        <v>208</v>
      </c>
      <c r="B29" s="6">
        <v>4.8924200000000004</v>
      </c>
      <c r="C29" s="6"/>
      <c r="D29" s="6"/>
      <c r="E29" s="6">
        <v>1.5</v>
      </c>
      <c r="F29" s="6">
        <v>0</v>
      </c>
      <c r="G29" s="6">
        <v>0.66</v>
      </c>
      <c r="H29" s="6">
        <v>0</v>
      </c>
      <c r="Y29" s="106"/>
    </row>
    <row r="30" spans="1:26" ht="15.75" x14ac:dyDescent="0.25">
      <c r="A30" s="6" t="s">
        <v>209</v>
      </c>
      <c r="B30" s="6">
        <v>4.9431700000000003</v>
      </c>
      <c r="C30" s="6"/>
      <c r="D30" s="6"/>
      <c r="E30" s="6">
        <v>2</v>
      </c>
      <c r="F30" s="6">
        <v>1</v>
      </c>
      <c r="G30" s="6">
        <v>0.68</v>
      </c>
      <c r="H30" s="6">
        <v>1</v>
      </c>
      <c r="Y30" s="106"/>
    </row>
    <row r="31" spans="1:26" ht="15.75" x14ac:dyDescent="0.25">
      <c r="A31" s="6" t="s">
        <v>210</v>
      </c>
      <c r="B31" s="6">
        <v>4.3836199999999996</v>
      </c>
      <c r="C31" s="6"/>
      <c r="D31" s="6"/>
      <c r="E31" s="6">
        <v>2.5</v>
      </c>
      <c r="F31" s="6">
        <v>4</v>
      </c>
      <c r="G31" s="6">
        <v>0.7</v>
      </c>
      <c r="H31" s="6">
        <v>0</v>
      </c>
      <c r="Y31" s="106"/>
    </row>
    <row r="32" spans="1:26" ht="15.75" x14ac:dyDescent="0.25">
      <c r="A32" s="6" t="s">
        <v>211</v>
      </c>
      <c r="B32" s="6">
        <v>4.6391099999999996</v>
      </c>
      <c r="C32" s="6">
        <v>25.508600000000001</v>
      </c>
      <c r="D32" s="6">
        <v>44.332599999999999</v>
      </c>
      <c r="E32" s="6">
        <v>3</v>
      </c>
      <c r="F32" s="6">
        <v>6</v>
      </c>
      <c r="G32" s="6">
        <v>0.72</v>
      </c>
      <c r="H32" s="6">
        <v>1</v>
      </c>
    </row>
    <row r="33" spans="1:8" ht="15.75" x14ac:dyDescent="0.25">
      <c r="A33" s="6" t="s">
        <v>212</v>
      </c>
      <c r="B33" s="6">
        <v>4.8234700000000004</v>
      </c>
      <c r="C33" s="6"/>
      <c r="D33" s="6"/>
      <c r="E33" s="6">
        <v>3.5</v>
      </c>
      <c r="F33" s="6">
        <v>3</v>
      </c>
      <c r="G33" s="6">
        <v>0.74</v>
      </c>
      <c r="H33" s="6">
        <v>0</v>
      </c>
    </row>
    <row r="34" spans="1:8" ht="15.75" x14ac:dyDescent="0.25">
      <c r="A34" s="6" t="s">
        <v>213</v>
      </c>
      <c r="B34" s="6">
        <v>-37.816600000000001</v>
      </c>
      <c r="C34" s="6">
        <v>4.7451600000000003</v>
      </c>
      <c r="D34" s="6">
        <v>44.113799999999998</v>
      </c>
      <c r="E34" s="6">
        <v>4</v>
      </c>
      <c r="F34" s="6">
        <v>3</v>
      </c>
      <c r="G34" s="6">
        <v>0.76</v>
      </c>
      <c r="H34" s="6">
        <v>0</v>
      </c>
    </row>
    <row r="35" spans="1:8" ht="15.75" x14ac:dyDescent="0.25">
      <c r="A35" s="6" t="s">
        <v>214</v>
      </c>
      <c r="B35" s="6">
        <v>5.6610399999999998</v>
      </c>
      <c r="C35" s="6"/>
      <c r="D35" s="6"/>
      <c r="E35" s="6">
        <v>4.5</v>
      </c>
      <c r="F35" s="6">
        <v>1</v>
      </c>
      <c r="G35" s="6">
        <v>0.78</v>
      </c>
      <c r="H35" s="6">
        <v>0</v>
      </c>
    </row>
    <row r="36" spans="1:8" ht="15.75" x14ac:dyDescent="0.25">
      <c r="A36" s="6" t="s">
        <v>215</v>
      </c>
      <c r="B36" s="6">
        <v>5.5716700000000001</v>
      </c>
      <c r="C36" s="6"/>
      <c r="D36" s="6"/>
      <c r="E36" s="6">
        <v>5</v>
      </c>
      <c r="F36" s="6">
        <v>0</v>
      </c>
      <c r="G36" s="6">
        <v>0.8</v>
      </c>
      <c r="H36" s="6">
        <v>0</v>
      </c>
    </row>
    <row r="37" spans="1:8" ht="15.75" x14ac:dyDescent="0.25">
      <c r="A37" s="6" t="s">
        <v>216</v>
      </c>
      <c r="B37" s="6">
        <v>5.2820799999999997</v>
      </c>
      <c r="C37" s="6"/>
      <c r="D37" s="6"/>
      <c r="E37" s="6">
        <v>5.5</v>
      </c>
      <c r="F37" s="6">
        <v>2</v>
      </c>
      <c r="G37" s="6">
        <v>0.82</v>
      </c>
      <c r="H37" s="6">
        <v>0</v>
      </c>
    </row>
    <row r="38" spans="1:8" ht="15.75" x14ac:dyDescent="0.25">
      <c r="A38" s="6" t="s">
        <v>217</v>
      </c>
      <c r="B38" s="6">
        <v>4.8405300000000002</v>
      </c>
      <c r="C38" s="6"/>
      <c r="D38" s="6"/>
      <c r="E38" s="6">
        <v>6</v>
      </c>
      <c r="F38" s="6">
        <v>1</v>
      </c>
      <c r="G38" s="6">
        <v>0.84</v>
      </c>
      <c r="H38" s="6">
        <v>1</v>
      </c>
    </row>
    <row r="39" spans="1:8" ht="15.75" x14ac:dyDescent="0.25">
      <c r="A39" s="6" t="s">
        <v>218</v>
      </c>
      <c r="B39" s="6">
        <v>6.6340899999999996</v>
      </c>
      <c r="C39" s="6"/>
      <c r="D39" s="6"/>
      <c r="E39" s="6">
        <v>6.5</v>
      </c>
      <c r="F39" s="6">
        <v>0</v>
      </c>
      <c r="G39" s="6">
        <v>0.86</v>
      </c>
      <c r="H39" s="6">
        <v>0</v>
      </c>
    </row>
    <row r="40" spans="1:8" ht="15.75" x14ac:dyDescent="0.25">
      <c r="A40" s="6" t="s">
        <v>219</v>
      </c>
      <c r="B40" s="6">
        <v>4.94008</v>
      </c>
      <c r="C40" s="6"/>
      <c r="D40" s="6"/>
      <c r="E40" s="6">
        <v>7</v>
      </c>
      <c r="F40" s="6">
        <v>1</v>
      </c>
      <c r="G40" s="6">
        <v>0.88</v>
      </c>
      <c r="H40" s="6">
        <v>0</v>
      </c>
    </row>
    <row r="41" spans="1:8" ht="15.75" x14ac:dyDescent="0.25">
      <c r="A41" s="6" t="s">
        <v>220</v>
      </c>
      <c r="B41" s="6">
        <v>5.5493899999999998</v>
      </c>
      <c r="C41" s="6"/>
      <c r="D41" s="6"/>
      <c r="E41" s="6">
        <v>7.5</v>
      </c>
      <c r="F41" s="6">
        <v>1</v>
      </c>
      <c r="G41" s="6">
        <v>0.9</v>
      </c>
      <c r="H41" s="6">
        <v>1</v>
      </c>
    </row>
    <row r="42" spans="1:8" ht="15.75" x14ac:dyDescent="0.25">
      <c r="A42" s="6" t="s">
        <v>221</v>
      </c>
      <c r="B42" s="6">
        <v>5.1050000000000004</v>
      </c>
      <c r="C42" s="6"/>
      <c r="D42" s="6"/>
      <c r="E42" s="6">
        <v>8</v>
      </c>
      <c r="F42" s="6">
        <v>0</v>
      </c>
      <c r="G42" s="6">
        <v>0.92</v>
      </c>
      <c r="H42" s="6">
        <v>3</v>
      </c>
    </row>
    <row r="43" spans="1:8" ht="15.75" x14ac:dyDescent="0.25">
      <c r="A43" s="6" t="s">
        <v>222</v>
      </c>
      <c r="B43" s="6">
        <v>4.91676</v>
      </c>
      <c r="C43" s="6"/>
      <c r="D43" s="6"/>
      <c r="G43" s="6">
        <v>0.94</v>
      </c>
      <c r="H43" s="6">
        <v>4</v>
      </c>
    </row>
    <row r="44" spans="1:8" ht="15.75" x14ac:dyDescent="0.25">
      <c r="A44" s="6" t="s">
        <v>223</v>
      </c>
      <c r="B44" s="6">
        <v>5.3414900000000003</v>
      </c>
      <c r="C44" s="6"/>
      <c r="D44" s="6"/>
      <c r="G44" s="6">
        <v>0.96</v>
      </c>
      <c r="H44" s="6">
        <v>1</v>
      </c>
    </row>
    <row r="45" spans="1:8" ht="15.75" x14ac:dyDescent="0.25">
      <c r="A45" s="6" t="s">
        <v>224</v>
      </c>
      <c r="B45" s="6">
        <v>4.7510899999999996</v>
      </c>
      <c r="C45" s="6"/>
      <c r="D45" s="6"/>
      <c r="G45" s="6">
        <v>0.98</v>
      </c>
      <c r="H45" s="6">
        <v>8</v>
      </c>
    </row>
    <row r="46" spans="1:8" ht="15.75" x14ac:dyDescent="0.25">
      <c r="A46" s="6" t="s">
        <v>225</v>
      </c>
      <c r="B46" s="6">
        <v>5.6941100000000002</v>
      </c>
      <c r="C46" s="6"/>
      <c r="D46" s="6"/>
      <c r="G46" s="6">
        <v>1</v>
      </c>
      <c r="H46" s="6">
        <v>3</v>
      </c>
    </row>
    <row r="47" spans="1:8" ht="15.75" x14ac:dyDescent="0.25">
      <c r="A47" s="6" t="s">
        <v>226</v>
      </c>
      <c r="B47" s="6">
        <v>4.7561099999999996</v>
      </c>
      <c r="C47" s="6"/>
      <c r="D47" s="6"/>
    </row>
    <row r="48" spans="1:8" ht="15.75" x14ac:dyDescent="0.25">
      <c r="A48" s="6" t="s">
        <v>227</v>
      </c>
      <c r="B48" s="6">
        <v>5.0554300000000003</v>
      </c>
      <c r="C48" s="6"/>
      <c r="D48" s="6"/>
    </row>
    <row r="49" spans="1:4" ht="15.75" x14ac:dyDescent="0.25">
      <c r="A49" s="6" t="s">
        <v>228</v>
      </c>
      <c r="B49" s="6">
        <v>5.9343700000000004</v>
      </c>
      <c r="C49" s="6"/>
      <c r="D49" s="6"/>
    </row>
    <row r="50" spans="1:4" ht="15.75" x14ac:dyDescent="0.25">
      <c r="A50" s="6" t="s">
        <v>229</v>
      </c>
      <c r="B50" s="6">
        <v>-26.192599999999999</v>
      </c>
      <c r="C50" s="6">
        <v>4.8004899999999999</v>
      </c>
      <c r="D50" s="6"/>
    </row>
    <row r="51" spans="1:4" ht="15.75" x14ac:dyDescent="0.25">
      <c r="A51" s="6" t="s">
        <v>230</v>
      </c>
      <c r="B51" s="6">
        <v>-24.268000000000001</v>
      </c>
      <c r="C51" s="6">
        <v>5.9544300000000003</v>
      </c>
      <c r="D51" s="6">
        <v>21.841899999999999</v>
      </c>
    </row>
    <row r="52" spans="1:4" ht="15.75" x14ac:dyDescent="0.25">
      <c r="A52" s="6" t="s">
        <v>231</v>
      </c>
      <c r="B52" s="6">
        <v>-3.9130600000000002</v>
      </c>
      <c r="C52" s="6">
        <v>4.7463199999999999</v>
      </c>
      <c r="D52" s="6"/>
    </row>
    <row r="53" spans="1:4" ht="15.75" x14ac:dyDescent="0.25">
      <c r="A53" s="68" t="s">
        <v>235</v>
      </c>
      <c r="B53" s="69"/>
    </row>
    <row r="54" spans="1:4" ht="15.75" x14ac:dyDescent="0.25">
      <c r="A54" s="6">
        <v>-48</v>
      </c>
      <c r="B54" s="6">
        <v>0</v>
      </c>
    </row>
    <row r="55" spans="1:4" ht="15.75" x14ac:dyDescent="0.25">
      <c r="A55" s="6">
        <v>-47</v>
      </c>
      <c r="B55" s="6">
        <v>0</v>
      </c>
    </row>
    <row r="56" spans="1:4" ht="15.75" x14ac:dyDescent="0.25">
      <c r="A56" s="6">
        <v>-46</v>
      </c>
      <c r="B56" s="6">
        <v>0</v>
      </c>
    </row>
    <row r="57" spans="1:4" ht="15.75" x14ac:dyDescent="0.25">
      <c r="A57" s="6">
        <v>-45</v>
      </c>
      <c r="B57" s="6">
        <v>10</v>
      </c>
    </row>
    <row r="58" spans="1:4" ht="15.75" x14ac:dyDescent="0.25">
      <c r="A58" s="6">
        <v>-44</v>
      </c>
      <c r="B58" s="6">
        <v>10</v>
      </c>
    </row>
    <row r="59" spans="1:4" ht="15.75" x14ac:dyDescent="0.25">
      <c r="A59" s="6">
        <v>-43</v>
      </c>
      <c r="B59" s="6">
        <v>0</v>
      </c>
    </row>
    <row r="60" spans="1:4" ht="15.75" x14ac:dyDescent="0.25">
      <c r="A60" s="6">
        <v>-42</v>
      </c>
      <c r="B60" s="6">
        <v>0</v>
      </c>
    </row>
    <row r="61" spans="1:4" ht="15.75" x14ac:dyDescent="0.25">
      <c r="A61" s="6">
        <v>-41</v>
      </c>
      <c r="B61" s="6">
        <v>0</v>
      </c>
    </row>
    <row r="62" spans="1:4" ht="15.75" x14ac:dyDescent="0.25">
      <c r="A62" s="6">
        <v>-40</v>
      </c>
      <c r="B62" s="6">
        <v>0</v>
      </c>
    </row>
    <row r="63" spans="1:4" ht="15.75" x14ac:dyDescent="0.25">
      <c r="A63" s="6">
        <v>-39</v>
      </c>
      <c r="B63" s="6">
        <v>10</v>
      </c>
    </row>
    <row r="64" spans="1:4" ht="15.75" x14ac:dyDescent="0.25">
      <c r="A64" s="6">
        <v>-38</v>
      </c>
      <c r="B64" s="6">
        <v>10</v>
      </c>
    </row>
    <row r="65" spans="1:2" ht="15.75" x14ac:dyDescent="0.25">
      <c r="A65" s="6">
        <v>-37</v>
      </c>
      <c r="B65" s="6">
        <v>10</v>
      </c>
    </row>
    <row r="66" spans="1:2" ht="15.75" x14ac:dyDescent="0.25">
      <c r="A66" s="6">
        <v>-36</v>
      </c>
      <c r="B66" s="6">
        <v>10</v>
      </c>
    </row>
    <row r="67" spans="1:2" ht="15.75" x14ac:dyDescent="0.25">
      <c r="A67" s="6">
        <v>-35</v>
      </c>
      <c r="B67" s="6">
        <v>0</v>
      </c>
    </row>
    <row r="68" spans="1:2" ht="15.75" x14ac:dyDescent="0.25">
      <c r="A68" s="6">
        <v>-34</v>
      </c>
      <c r="B68" s="6">
        <v>10</v>
      </c>
    </row>
    <row r="69" spans="1:2" ht="15.75" x14ac:dyDescent="0.25">
      <c r="A69" s="6">
        <v>-33</v>
      </c>
      <c r="B69" s="6">
        <v>10</v>
      </c>
    </row>
    <row r="70" spans="1:2" ht="15.75" x14ac:dyDescent="0.25">
      <c r="A70" s="6">
        <v>-32</v>
      </c>
      <c r="B70" s="6">
        <v>10</v>
      </c>
    </row>
    <row r="71" spans="1:2" ht="15.75" x14ac:dyDescent="0.25">
      <c r="A71" s="6">
        <v>-31</v>
      </c>
      <c r="B71" s="6">
        <v>10</v>
      </c>
    </row>
    <row r="72" spans="1:2" ht="15.75" x14ac:dyDescent="0.25">
      <c r="A72" s="6">
        <v>-30</v>
      </c>
      <c r="B72" s="6">
        <v>0</v>
      </c>
    </row>
    <row r="73" spans="1:2" ht="15.75" x14ac:dyDescent="0.25">
      <c r="A73" s="6">
        <v>-29</v>
      </c>
      <c r="B73" s="6">
        <v>0</v>
      </c>
    </row>
    <row r="74" spans="1:2" ht="15.75" x14ac:dyDescent="0.25">
      <c r="A74" s="6">
        <v>-28</v>
      </c>
      <c r="B74" s="6">
        <v>0</v>
      </c>
    </row>
    <row r="75" spans="1:2" ht="15.75" x14ac:dyDescent="0.25">
      <c r="A75" s="6">
        <v>-27</v>
      </c>
      <c r="B75" s="6">
        <v>10</v>
      </c>
    </row>
    <row r="76" spans="1:2" ht="15.75" x14ac:dyDescent="0.25">
      <c r="A76" s="6">
        <v>-26</v>
      </c>
      <c r="B76" s="6">
        <v>30</v>
      </c>
    </row>
    <row r="77" spans="1:2" ht="15.75" x14ac:dyDescent="0.25">
      <c r="A77" s="6">
        <v>-25</v>
      </c>
      <c r="B77" s="6">
        <v>30</v>
      </c>
    </row>
    <row r="78" spans="1:2" ht="15.75" x14ac:dyDescent="0.25">
      <c r="A78" s="6">
        <v>-24</v>
      </c>
      <c r="B78" s="6">
        <v>20</v>
      </c>
    </row>
    <row r="79" spans="1:2" ht="15.75" x14ac:dyDescent="0.25">
      <c r="A79" s="6">
        <v>-23</v>
      </c>
      <c r="B79" s="6">
        <v>10</v>
      </c>
    </row>
    <row r="80" spans="1:2" ht="15.75" x14ac:dyDescent="0.25">
      <c r="A80" s="6">
        <v>-22</v>
      </c>
      <c r="B80" s="6">
        <v>0</v>
      </c>
    </row>
    <row r="81" spans="1:2" ht="15.75" x14ac:dyDescent="0.25">
      <c r="A81" s="6">
        <v>-21</v>
      </c>
      <c r="B81" s="6">
        <v>0</v>
      </c>
    </row>
    <row r="82" spans="1:2" ht="15.75" x14ac:dyDescent="0.25">
      <c r="A82" s="6">
        <v>-20</v>
      </c>
      <c r="B82" s="6">
        <v>0</v>
      </c>
    </row>
    <row r="83" spans="1:2" ht="15.75" x14ac:dyDescent="0.25">
      <c r="A83" s="6">
        <v>-19</v>
      </c>
      <c r="B83" s="6">
        <v>0</v>
      </c>
    </row>
    <row r="84" spans="1:2" ht="15.75" x14ac:dyDescent="0.25">
      <c r="A84" s="6">
        <v>-18</v>
      </c>
      <c r="B84" s="6">
        <v>0</v>
      </c>
    </row>
    <row r="85" spans="1:2" ht="15.75" x14ac:dyDescent="0.25">
      <c r="A85" s="6">
        <v>-17</v>
      </c>
      <c r="B85" s="6">
        <v>10</v>
      </c>
    </row>
    <row r="86" spans="1:2" ht="15.75" x14ac:dyDescent="0.25">
      <c r="A86" s="6">
        <v>-16</v>
      </c>
      <c r="B86" s="6">
        <v>10</v>
      </c>
    </row>
    <row r="87" spans="1:2" ht="15.75" x14ac:dyDescent="0.25">
      <c r="A87" s="6">
        <v>-15</v>
      </c>
      <c r="B87" s="6">
        <v>0</v>
      </c>
    </row>
    <row r="88" spans="1:2" ht="15.75" x14ac:dyDescent="0.25">
      <c r="A88" s="6">
        <v>-14</v>
      </c>
      <c r="B88" s="6">
        <v>10</v>
      </c>
    </row>
    <row r="89" spans="1:2" ht="15.75" x14ac:dyDescent="0.25">
      <c r="A89" s="6">
        <v>-13</v>
      </c>
      <c r="B89" s="6">
        <v>10</v>
      </c>
    </row>
    <row r="90" spans="1:2" ht="15.75" x14ac:dyDescent="0.25">
      <c r="A90" s="6">
        <v>-12</v>
      </c>
      <c r="B90" s="6">
        <v>10</v>
      </c>
    </row>
    <row r="91" spans="1:2" ht="15.75" x14ac:dyDescent="0.25">
      <c r="A91" s="6">
        <v>-11</v>
      </c>
      <c r="B91" s="6">
        <v>10</v>
      </c>
    </row>
    <row r="92" spans="1:2" ht="15.75" x14ac:dyDescent="0.25">
      <c r="A92" s="6">
        <v>-10</v>
      </c>
      <c r="B92" s="6">
        <v>0</v>
      </c>
    </row>
    <row r="93" spans="1:2" ht="15.75" x14ac:dyDescent="0.25">
      <c r="A93" s="6">
        <v>-9</v>
      </c>
      <c r="B93" s="6">
        <v>0</v>
      </c>
    </row>
    <row r="94" spans="1:2" ht="15.75" x14ac:dyDescent="0.25">
      <c r="A94" s="6">
        <v>-8</v>
      </c>
      <c r="B94" s="6">
        <v>0</v>
      </c>
    </row>
    <row r="95" spans="1:2" ht="15.75" x14ac:dyDescent="0.25">
      <c r="A95" s="6">
        <v>-7</v>
      </c>
      <c r="B95" s="6">
        <v>0</v>
      </c>
    </row>
    <row r="96" spans="1:2" ht="15.75" x14ac:dyDescent="0.25">
      <c r="A96" s="6">
        <v>-6</v>
      </c>
      <c r="B96" s="6">
        <v>0</v>
      </c>
    </row>
    <row r="97" spans="1:2" ht="15.75" x14ac:dyDescent="0.25">
      <c r="A97" s="6">
        <v>-5</v>
      </c>
      <c r="B97" s="6">
        <v>0</v>
      </c>
    </row>
    <row r="98" spans="1:2" ht="15.75" x14ac:dyDescent="0.25">
      <c r="A98" s="6">
        <v>-4</v>
      </c>
      <c r="B98" s="6">
        <v>0</v>
      </c>
    </row>
    <row r="99" spans="1:2" ht="15.75" x14ac:dyDescent="0.25">
      <c r="A99" s="6">
        <v>-3</v>
      </c>
      <c r="B99" s="6">
        <v>10</v>
      </c>
    </row>
    <row r="100" spans="1:2" ht="15.75" x14ac:dyDescent="0.25">
      <c r="A100" s="6">
        <v>-2</v>
      </c>
      <c r="B100" s="6">
        <v>20</v>
      </c>
    </row>
    <row r="101" spans="1:2" ht="15.75" x14ac:dyDescent="0.25">
      <c r="A101" s="6">
        <v>-1</v>
      </c>
      <c r="B101" s="6">
        <v>10</v>
      </c>
    </row>
    <row r="102" spans="1:2" ht="15.75" x14ac:dyDescent="0.25">
      <c r="A102" s="6">
        <v>0</v>
      </c>
      <c r="B102" s="6">
        <v>0</v>
      </c>
    </row>
    <row r="103" spans="1:2" ht="15.75" x14ac:dyDescent="0.25">
      <c r="A103" s="6">
        <v>1</v>
      </c>
      <c r="B103" s="6">
        <v>0</v>
      </c>
    </row>
    <row r="104" spans="1:2" ht="15.75" x14ac:dyDescent="0.25">
      <c r="A104" s="6">
        <v>2</v>
      </c>
      <c r="B104" s="6">
        <v>0</v>
      </c>
    </row>
    <row r="105" spans="1:2" ht="15.75" x14ac:dyDescent="0.25">
      <c r="A105" s="6">
        <v>3</v>
      </c>
      <c r="B105" s="6">
        <v>0</v>
      </c>
    </row>
    <row r="106" spans="1:2" ht="15.75" x14ac:dyDescent="0.25">
      <c r="A106" s="6">
        <v>4</v>
      </c>
      <c r="B106" s="6">
        <v>20</v>
      </c>
    </row>
    <row r="107" spans="1:2" ht="15.75" x14ac:dyDescent="0.25">
      <c r="A107" s="6">
        <v>5</v>
      </c>
      <c r="B107" s="6">
        <v>320</v>
      </c>
    </row>
    <row r="108" spans="1:2" ht="15.75" x14ac:dyDescent="0.25">
      <c r="A108" s="6">
        <v>6</v>
      </c>
      <c r="B108" s="6">
        <v>470</v>
      </c>
    </row>
    <row r="109" spans="1:2" ht="15.75" x14ac:dyDescent="0.25">
      <c r="A109" s="6">
        <v>7</v>
      </c>
      <c r="B109" s="6">
        <v>180</v>
      </c>
    </row>
    <row r="110" spans="1:2" ht="15.75" x14ac:dyDescent="0.25">
      <c r="A110" s="6">
        <v>8</v>
      </c>
      <c r="B110" s="6">
        <v>10</v>
      </c>
    </row>
    <row r="111" spans="1:2" ht="15.75" x14ac:dyDescent="0.25">
      <c r="A111" s="6">
        <v>9</v>
      </c>
      <c r="B111" s="6">
        <v>0</v>
      </c>
    </row>
    <row r="112" spans="1:2" ht="15.75" x14ac:dyDescent="0.25">
      <c r="A112" s="6">
        <v>10</v>
      </c>
      <c r="B112" s="6">
        <v>0</v>
      </c>
    </row>
    <row r="113" spans="1:2" ht="15.75" x14ac:dyDescent="0.25">
      <c r="A113" s="6">
        <v>11</v>
      </c>
      <c r="B113" s="6">
        <v>0</v>
      </c>
    </row>
    <row r="114" spans="1:2" ht="15.75" x14ac:dyDescent="0.25">
      <c r="A114" s="6">
        <v>12</v>
      </c>
      <c r="B114" s="6">
        <v>0</v>
      </c>
    </row>
    <row r="115" spans="1:2" ht="15.75" x14ac:dyDescent="0.25">
      <c r="A115" s="6">
        <v>13</v>
      </c>
      <c r="B115" s="6">
        <v>0</v>
      </c>
    </row>
    <row r="116" spans="1:2" ht="15.75" x14ac:dyDescent="0.25">
      <c r="A116" s="6">
        <v>14</v>
      </c>
      <c r="B116" s="6">
        <v>0</v>
      </c>
    </row>
    <row r="117" spans="1:2" ht="15.75" x14ac:dyDescent="0.25">
      <c r="A117" s="6">
        <v>15</v>
      </c>
      <c r="B117" s="6">
        <v>0</v>
      </c>
    </row>
    <row r="118" spans="1:2" ht="15.75" x14ac:dyDescent="0.25">
      <c r="A118" s="6">
        <v>16</v>
      </c>
      <c r="B118" s="6">
        <v>0</v>
      </c>
    </row>
    <row r="119" spans="1:2" ht="15.75" x14ac:dyDescent="0.25">
      <c r="A119" s="6">
        <v>17</v>
      </c>
      <c r="B119" s="6">
        <v>10</v>
      </c>
    </row>
    <row r="120" spans="1:2" ht="15.75" x14ac:dyDescent="0.25">
      <c r="A120" s="6">
        <v>18</v>
      </c>
      <c r="B120" s="6">
        <v>10</v>
      </c>
    </row>
    <row r="121" spans="1:2" ht="15.75" x14ac:dyDescent="0.25">
      <c r="A121" s="6">
        <v>19</v>
      </c>
      <c r="B121" s="6">
        <v>10</v>
      </c>
    </row>
    <row r="122" spans="1:2" ht="15.75" x14ac:dyDescent="0.25">
      <c r="A122" s="6">
        <v>20</v>
      </c>
      <c r="B122" s="6">
        <v>10</v>
      </c>
    </row>
    <row r="123" spans="1:2" ht="15.75" x14ac:dyDescent="0.25">
      <c r="A123" s="6">
        <v>21</v>
      </c>
      <c r="B123" s="6">
        <v>0</v>
      </c>
    </row>
    <row r="124" spans="1:2" ht="15.75" x14ac:dyDescent="0.25">
      <c r="A124" s="6">
        <v>22</v>
      </c>
      <c r="B124" s="6">
        <v>10</v>
      </c>
    </row>
    <row r="125" spans="1:2" ht="15.75" x14ac:dyDescent="0.25">
      <c r="A125" s="6">
        <v>23</v>
      </c>
      <c r="B125" s="6">
        <v>10</v>
      </c>
    </row>
    <row r="126" spans="1:2" ht="15.75" x14ac:dyDescent="0.25">
      <c r="A126" s="6">
        <v>24</v>
      </c>
      <c r="B126" s="6">
        <v>0</v>
      </c>
    </row>
    <row r="127" spans="1:2" ht="15.75" x14ac:dyDescent="0.25">
      <c r="A127" s="6">
        <v>25</v>
      </c>
      <c r="B127" s="6">
        <v>0</v>
      </c>
    </row>
    <row r="128" spans="1:2" ht="15.75" x14ac:dyDescent="0.25">
      <c r="A128" s="6">
        <v>26</v>
      </c>
      <c r="B128" s="6">
        <v>10</v>
      </c>
    </row>
    <row r="129" spans="1:2" ht="15.75" x14ac:dyDescent="0.25">
      <c r="A129" s="6">
        <v>27</v>
      </c>
      <c r="B129" s="6">
        <v>10</v>
      </c>
    </row>
    <row r="130" spans="1:2" ht="15.75" x14ac:dyDescent="0.25">
      <c r="A130" s="6">
        <v>28</v>
      </c>
      <c r="B130" s="6">
        <v>0</v>
      </c>
    </row>
    <row r="131" spans="1:2" ht="15.75" x14ac:dyDescent="0.25">
      <c r="A131" s="6">
        <v>29</v>
      </c>
      <c r="B131" s="6">
        <v>0</v>
      </c>
    </row>
    <row r="132" spans="1:2" ht="15.75" x14ac:dyDescent="0.25">
      <c r="A132" s="6">
        <v>30</v>
      </c>
      <c r="B132" s="6">
        <v>0</v>
      </c>
    </row>
    <row r="133" spans="1:2" ht="15.75" x14ac:dyDescent="0.25">
      <c r="A133" s="6">
        <v>31</v>
      </c>
      <c r="B133" s="6">
        <v>0</v>
      </c>
    </row>
    <row r="134" spans="1:2" ht="15.75" x14ac:dyDescent="0.25">
      <c r="A134" s="6">
        <v>32</v>
      </c>
      <c r="B134" s="6">
        <v>0</v>
      </c>
    </row>
    <row r="135" spans="1:2" ht="15.75" x14ac:dyDescent="0.25">
      <c r="A135" s="6">
        <v>33</v>
      </c>
      <c r="B135" s="6">
        <v>0</v>
      </c>
    </row>
    <row r="136" spans="1:2" ht="15.75" x14ac:dyDescent="0.25">
      <c r="A136" s="6">
        <v>34</v>
      </c>
      <c r="B136" s="6">
        <v>10</v>
      </c>
    </row>
    <row r="137" spans="1:2" ht="15.75" x14ac:dyDescent="0.25">
      <c r="A137" s="6">
        <v>35</v>
      </c>
      <c r="B137" s="6">
        <v>10</v>
      </c>
    </row>
    <row r="138" spans="1:2" ht="15.75" x14ac:dyDescent="0.25">
      <c r="A138" s="6">
        <v>36</v>
      </c>
      <c r="B138" s="6">
        <v>0</v>
      </c>
    </row>
    <row r="139" spans="1:2" ht="15.75" x14ac:dyDescent="0.25">
      <c r="A139" s="6">
        <v>37</v>
      </c>
      <c r="B139" s="6">
        <v>0</v>
      </c>
    </row>
    <row r="140" spans="1:2" ht="15.75" x14ac:dyDescent="0.25">
      <c r="A140" s="6">
        <v>38</v>
      </c>
      <c r="B140" s="6">
        <v>0</v>
      </c>
    </row>
    <row r="141" spans="1:2" ht="15.75" x14ac:dyDescent="0.25">
      <c r="A141" s="6">
        <v>39</v>
      </c>
      <c r="B141" s="6">
        <v>0</v>
      </c>
    </row>
    <row r="142" spans="1:2" ht="15.75" x14ac:dyDescent="0.25">
      <c r="A142" s="6">
        <v>40</v>
      </c>
      <c r="B142" s="6">
        <v>0</v>
      </c>
    </row>
    <row r="143" spans="1:2" ht="15.75" x14ac:dyDescent="0.25">
      <c r="A143" s="6">
        <v>41</v>
      </c>
      <c r="B143" s="6">
        <v>0</v>
      </c>
    </row>
    <row r="144" spans="1:2" ht="15.75" x14ac:dyDescent="0.25">
      <c r="A144" s="6">
        <v>42</v>
      </c>
      <c r="B144" s="6">
        <v>0</v>
      </c>
    </row>
    <row r="145" spans="1:2" ht="15.75" x14ac:dyDescent="0.25">
      <c r="A145" s="6">
        <v>43</v>
      </c>
      <c r="B145" s="6">
        <v>0</v>
      </c>
    </row>
    <row r="146" spans="1:2" ht="15.75" x14ac:dyDescent="0.25">
      <c r="A146" s="6">
        <v>44</v>
      </c>
      <c r="B146" s="6">
        <v>0</v>
      </c>
    </row>
    <row r="147" spans="1:2" ht="15.75" x14ac:dyDescent="0.25">
      <c r="A147" s="6">
        <v>45</v>
      </c>
      <c r="B147" s="6">
        <v>20</v>
      </c>
    </row>
    <row r="148" spans="1:2" ht="15.75" x14ac:dyDescent="0.25">
      <c r="A148" s="6">
        <v>46</v>
      </c>
      <c r="B148" s="6">
        <v>20</v>
      </c>
    </row>
    <row r="149" spans="1:2" ht="15.75" x14ac:dyDescent="0.25">
      <c r="A149" s="6">
        <v>47</v>
      </c>
      <c r="B149" s="6">
        <v>10</v>
      </c>
    </row>
    <row r="150" spans="1:2" ht="15.75" x14ac:dyDescent="0.25">
      <c r="A150" s="6">
        <v>48</v>
      </c>
      <c r="B150" s="6">
        <v>10</v>
      </c>
    </row>
    <row r="151" spans="1:2" ht="15.75" x14ac:dyDescent="0.25">
      <c r="A151" s="6">
        <v>49</v>
      </c>
      <c r="B151" s="6">
        <v>0</v>
      </c>
    </row>
    <row r="152" spans="1:2" ht="15.75" x14ac:dyDescent="0.25">
      <c r="A152" s="6">
        <v>50</v>
      </c>
      <c r="B152" s="6">
        <v>0</v>
      </c>
    </row>
  </sheetData>
  <mergeCells count="13">
    <mergeCell ref="G2:H2"/>
    <mergeCell ref="E1:H1"/>
    <mergeCell ref="G26:H26"/>
    <mergeCell ref="S1:Z1"/>
    <mergeCell ref="O16:Q16"/>
    <mergeCell ref="I1:J1"/>
    <mergeCell ref="O1:Q1"/>
    <mergeCell ref="L1:M1"/>
    <mergeCell ref="A53:B53"/>
    <mergeCell ref="B2:D2"/>
    <mergeCell ref="A1:D1"/>
    <mergeCell ref="E26:F26"/>
    <mergeCell ref="E2:F2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8"/>
  <sheetViews>
    <sheetView topLeftCell="A40" workbookViewId="0">
      <selection activeCell="E13" sqref="E13"/>
    </sheetView>
  </sheetViews>
  <sheetFormatPr defaultRowHeight="13.5" x14ac:dyDescent="0.15"/>
  <cols>
    <col min="1" max="10" width="6" style="11" bestFit="1" customWidth="1"/>
    <col min="11" max="11" width="7" style="11" bestFit="1" customWidth="1"/>
    <col min="12" max="13" width="6" style="11" bestFit="1" customWidth="1"/>
    <col min="14" max="15" width="7" style="11" bestFit="1" customWidth="1"/>
    <col min="16" max="16" width="6" style="11" bestFit="1" customWidth="1"/>
    <col min="17" max="22" width="7" style="11" bestFit="1" customWidth="1"/>
    <col min="23" max="23" width="6" style="11" bestFit="1" customWidth="1"/>
    <col min="24" max="24" width="7" style="11" bestFit="1" customWidth="1"/>
    <col min="25" max="27" width="6" style="11" bestFit="1" customWidth="1"/>
    <col min="28" max="28" width="7" style="11" bestFit="1" customWidth="1"/>
    <col min="29" max="36" width="6" style="11" bestFit="1" customWidth="1"/>
    <col min="37" max="16384" width="9" style="11"/>
  </cols>
  <sheetData>
    <row r="1" spans="1:33" ht="15.75" x14ac:dyDescent="0.15">
      <c r="A1" s="71" t="s">
        <v>25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5"/>
      <c r="Q1" s="71" t="s">
        <v>26</v>
      </c>
      <c r="R1" s="71"/>
      <c r="S1" s="71"/>
      <c r="T1" s="71"/>
      <c r="U1" s="71"/>
      <c r="V1" s="71"/>
      <c r="W1" s="71"/>
      <c r="X1" s="71"/>
      <c r="Y1" s="71"/>
      <c r="Z1" s="71"/>
      <c r="AA1" s="71"/>
      <c r="AB1" s="71"/>
      <c r="AC1" s="71"/>
      <c r="AD1" s="71"/>
      <c r="AE1" s="71"/>
    </row>
    <row r="2" spans="1:33" ht="15.75" x14ac:dyDescent="0.15">
      <c r="A2" s="72" t="s">
        <v>27</v>
      </c>
      <c r="B2" s="72"/>
      <c r="C2" s="72"/>
      <c r="D2" s="72"/>
      <c r="E2" s="72"/>
      <c r="F2" s="72" t="s">
        <v>28</v>
      </c>
      <c r="G2" s="72"/>
      <c r="H2" s="72"/>
      <c r="I2" s="72"/>
      <c r="J2" s="72"/>
      <c r="K2" s="72" t="s">
        <v>29</v>
      </c>
      <c r="L2" s="72"/>
      <c r="M2" s="72"/>
      <c r="N2" s="72"/>
      <c r="O2" s="72"/>
      <c r="P2" s="12"/>
      <c r="Q2" s="72" t="s">
        <v>30</v>
      </c>
      <c r="R2" s="72"/>
      <c r="S2" s="72"/>
      <c r="T2" s="72"/>
      <c r="U2" s="72"/>
      <c r="V2" s="72" t="s">
        <v>28</v>
      </c>
      <c r="W2" s="72"/>
      <c r="X2" s="72"/>
      <c r="Y2" s="72"/>
      <c r="Z2" s="72"/>
      <c r="AA2" s="72" t="s">
        <v>29</v>
      </c>
      <c r="AB2" s="72"/>
      <c r="AC2" s="72"/>
      <c r="AD2" s="72"/>
      <c r="AE2" s="72"/>
    </row>
    <row r="3" spans="1:33" ht="15.75" x14ac:dyDescent="0.15">
      <c r="A3" s="5" t="s">
        <v>31</v>
      </c>
      <c r="B3" s="5" t="s">
        <v>32</v>
      </c>
      <c r="C3" s="5" t="s">
        <v>33</v>
      </c>
      <c r="D3" s="5" t="s">
        <v>34</v>
      </c>
      <c r="E3" s="5" t="s">
        <v>35</v>
      </c>
      <c r="F3" s="5" t="s">
        <v>36</v>
      </c>
      <c r="G3" s="5" t="s">
        <v>32</v>
      </c>
      <c r="H3" s="5" t="s">
        <v>33</v>
      </c>
      <c r="I3" s="5" t="s">
        <v>37</v>
      </c>
      <c r="J3" s="5" t="s">
        <v>35</v>
      </c>
      <c r="K3" s="5" t="s">
        <v>38</v>
      </c>
      <c r="L3" s="5" t="s">
        <v>39</v>
      </c>
      <c r="M3" s="5" t="s">
        <v>40</v>
      </c>
      <c r="N3" s="5" t="s">
        <v>34</v>
      </c>
      <c r="O3" s="5" t="s">
        <v>35</v>
      </c>
      <c r="P3" s="12"/>
      <c r="Q3" s="5" t="s">
        <v>38</v>
      </c>
      <c r="R3" s="5" t="s">
        <v>32</v>
      </c>
      <c r="S3" s="5" t="s">
        <v>33</v>
      </c>
      <c r="T3" s="5" t="s">
        <v>34</v>
      </c>
      <c r="U3" s="5" t="s">
        <v>41</v>
      </c>
      <c r="V3" s="5" t="s">
        <v>42</v>
      </c>
      <c r="W3" s="5" t="s">
        <v>43</v>
      </c>
      <c r="X3" s="5" t="s">
        <v>33</v>
      </c>
      <c r="Y3" s="5" t="s">
        <v>34</v>
      </c>
      <c r="Z3" s="5" t="s">
        <v>35</v>
      </c>
      <c r="AA3" s="5" t="s">
        <v>38</v>
      </c>
      <c r="AB3" s="5" t="s">
        <v>32</v>
      </c>
      <c r="AC3" s="5" t="s">
        <v>44</v>
      </c>
      <c r="AD3" s="5" t="s">
        <v>45</v>
      </c>
      <c r="AE3" s="5" t="s">
        <v>35</v>
      </c>
    </row>
    <row r="4" spans="1:33" ht="15.75" x14ac:dyDescent="0.15">
      <c r="A4" s="8">
        <v>48.475322222222218</v>
      </c>
      <c r="B4" s="8">
        <v>16.409784444444444</v>
      </c>
      <c r="C4" s="8">
        <v>8.0805540000000011</v>
      </c>
      <c r="D4" s="8">
        <v>4.8041160000000005</v>
      </c>
      <c r="E4" s="8">
        <v>0.99462670000000009</v>
      </c>
      <c r="F4" s="8">
        <v>53.634957142857139</v>
      </c>
      <c r="G4" s="8">
        <v>56.72474444444444</v>
      </c>
      <c r="H4" s="8">
        <v>61.020022222222224</v>
      </c>
      <c r="I4" s="8">
        <v>52.405158888888892</v>
      </c>
      <c r="J4" s="8">
        <v>9.8476579999999991</v>
      </c>
      <c r="K4" s="8">
        <v>43.026183333333336</v>
      </c>
      <c r="L4" s="8">
        <v>57.964354545454555</v>
      </c>
      <c r="M4" s="8">
        <v>25.033559999999998</v>
      </c>
      <c r="N4" s="8">
        <v>32.436827272727271</v>
      </c>
      <c r="O4" s="8">
        <v>43.787045454545449</v>
      </c>
      <c r="P4" s="8"/>
      <c r="Q4" s="8">
        <v>44.105024999999998</v>
      </c>
      <c r="R4" s="8">
        <v>66.734571428571428</v>
      </c>
      <c r="S4" s="8">
        <v>84.259849999999986</v>
      </c>
      <c r="T4" s="8">
        <v>31.540514285714284</v>
      </c>
      <c r="U4" s="8">
        <v>6.6509866666666655</v>
      </c>
      <c r="V4" s="8">
        <v>57.112533333333324</v>
      </c>
      <c r="W4" s="8">
        <v>51.295699999999997</v>
      </c>
      <c r="X4" s="8">
        <v>85.968240000000009</v>
      </c>
      <c r="Y4" s="8">
        <v>80.828266666666664</v>
      </c>
      <c r="Z4" s="8">
        <v>64.592563333333331</v>
      </c>
      <c r="AA4" s="8">
        <v>69.817059999999998</v>
      </c>
      <c r="AB4" s="8">
        <v>66.380780000000001</v>
      </c>
      <c r="AC4" s="8">
        <v>77.014800000000008</v>
      </c>
      <c r="AD4" s="8">
        <v>22.128866666666667</v>
      </c>
      <c r="AE4" s="8">
        <v>23.358825</v>
      </c>
      <c r="AF4" s="13"/>
      <c r="AG4" s="13"/>
    </row>
    <row r="5" spans="1:33" ht="15.75" x14ac:dyDescent="0.15">
      <c r="A5" s="8">
        <v>61.432320000000004</v>
      </c>
      <c r="B5" s="8">
        <v>32.193737499999997</v>
      </c>
      <c r="C5" s="8">
        <v>10.270951111111112</v>
      </c>
      <c r="D5" s="8">
        <v>8.0224689999999992</v>
      </c>
      <c r="E5" s="8">
        <v>2.3545212499999999</v>
      </c>
      <c r="F5" s="8">
        <v>61.66824444444444</v>
      </c>
      <c r="G5" s="8">
        <v>56.545583999999998</v>
      </c>
      <c r="H5" s="8">
        <v>68.323910000000012</v>
      </c>
      <c r="I5" s="8">
        <v>68.211409999999987</v>
      </c>
      <c r="J5" s="8">
        <v>89.546289999999999</v>
      </c>
      <c r="K5" s="8">
        <v>53.410790000000006</v>
      </c>
      <c r="L5" s="8">
        <v>48.567438333333342</v>
      </c>
      <c r="M5" s="8">
        <v>69.454970000000003</v>
      </c>
      <c r="N5" s="8">
        <v>53.305010000000003</v>
      </c>
      <c r="O5" s="8">
        <v>59.783466666666662</v>
      </c>
      <c r="P5" s="8"/>
      <c r="Q5" s="8">
        <v>101.46444999999999</v>
      </c>
      <c r="R5" s="8">
        <v>78.698250000000002</v>
      </c>
      <c r="S5" s="8">
        <v>109.75190000000001</v>
      </c>
      <c r="T5" s="8">
        <v>41.439859999999996</v>
      </c>
      <c r="U5" s="8">
        <v>14.366239999999999</v>
      </c>
      <c r="V5" s="8">
        <v>113.995</v>
      </c>
      <c r="W5" s="8">
        <v>68.520799999999994</v>
      </c>
      <c r="X5" s="8">
        <v>87.018066666666684</v>
      </c>
      <c r="Y5" s="8">
        <v>48.026674999999997</v>
      </c>
      <c r="Z5" s="8">
        <v>60.588899999999995</v>
      </c>
      <c r="AA5" s="8">
        <v>46.107725000000002</v>
      </c>
      <c r="AB5" s="8">
        <v>65.168399999999991</v>
      </c>
      <c r="AC5" s="8">
        <v>32.330375000000004</v>
      </c>
      <c r="AD5" s="8">
        <v>59.362775000000006</v>
      </c>
      <c r="AE5" s="8">
        <v>47.784824999999998</v>
      </c>
      <c r="AF5" s="13"/>
      <c r="AG5" s="13"/>
    </row>
    <row r="6" spans="1:33" ht="15.75" x14ac:dyDescent="0.15">
      <c r="A6" s="8">
        <v>68.080870000000004</v>
      </c>
      <c r="B6" s="8">
        <v>22.962132000000004</v>
      </c>
      <c r="C6" s="8">
        <v>15.734112999999999</v>
      </c>
      <c r="D6" s="8">
        <v>8.5075900000000004</v>
      </c>
      <c r="E6" s="8">
        <v>1.0923995999999998</v>
      </c>
      <c r="F6" s="8">
        <v>62.153264444444439</v>
      </c>
      <c r="G6" s="8">
        <v>74.749899999999997</v>
      </c>
      <c r="H6" s="8">
        <v>66.490799999999993</v>
      </c>
      <c r="I6" s="8">
        <v>69.123736000000008</v>
      </c>
      <c r="J6" s="8">
        <v>81.991322222222223</v>
      </c>
      <c r="K6" s="8">
        <v>112.8317</v>
      </c>
      <c r="L6" s="8">
        <v>84.32401999999999</v>
      </c>
      <c r="M6" s="8">
        <v>86.952990909090914</v>
      </c>
      <c r="N6" s="8">
        <v>103.39635454545456</v>
      </c>
      <c r="O6" s="8">
        <v>101.5309509090909</v>
      </c>
      <c r="P6" s="8"/>
      <c r="Q6" s="8">
        <v>55.910720000000005</v>
      </c>
      <c r="R6" s="8">
        <v>78.247659999999996</v>
      </c>
      <c r="S6" s="8">
        <v>26.9648</v>
      </c>
      <c r="T6" s="8">
        <v>65.969866666666675</v>
      </c>
      <c r="U6" s="8">
        <v>9.6277200000000001</v>
      </c>
      <c r="V6" s="8">
        <v>41.105455000000006</v>
      </c>
      <c r="W6" s="8">
        <v>74.309566666666669</v>
      </c>
      <c r="X6" s="8">
        <v>72.589999999999989</v>
      </c>
      <c r="Y6" s="8">
        <v>51.017699999999998</v>
      </c>
      <c r="Z6" s="8">
        <v>72.288266666666672</v>
      </c>
      <c r="AA6" s="8">
        <v>55.145533333333333</v>
      </c>
      <c r="AB6" s="8">
        <v>62.40626666666666</v>
      </c>
      <c r="AC6" s="8">
        <v>67.62166666666667</v>
      </c>
      <c r="AD6" s="8">
        <v>91.013024999999999</v>
      </c>
      <c r="AE6" s="8">
        <v>75.746859999999998</v>
      </c>
      <c r="AF6" s="13"/>
      <c r="AG6" s="13"/>
    </row>
    <row r="7" spans="1:33" ht="15.75" x14ac:dyDescent="0.15">
      <c r="A7" s="8">
        <v>53.656937777777777</v>
      </c>
      <c r="B7" s="8">
        <v>32.285015555555553</v>
      </c>
      <c r="C7" s="8">
        <v>13.667006666666667</v>
      </c>
      <c r="D7" s="8">
        <v>10.795735555555554</v>
      </c>
      <c r="E7" s="8">
        <v>3.24803</v>
      </c>
      <c r="F7" s="8">
        <v>58.964683000000001</v>
      </c>
      <c r="G7" s="8">
        <v>57.693307000000004</v>
      </c>
      <c r="H7" s="8">
        <v>63.512322222222224</v>
      </c>
      <c r="I7" s="8">
        <v>57.335650000000008</v>
      </c>
      <c r="J7" s="8">
        <v>64.347822222222234</v>
      </c>
      <c r="K7" s="8">
        <v>47.921054545454552</v>
      </c>
      <c r="L7" s="8">
        <v>44.682633333333335</v>
      </c>
      <c r="M7" s="8">
        <v>55.595099999999995</v>
      </c>
      <c r="N7" s="8">
        <v>31.13238181818182</v>
      </c>
      <c r="O7" s="8">
        <v>52.126518181818184</v>
      </c>
      <c r="P7" s="8"/>
      <c r="Q7" s="8">
        <v>78.135619999999989</v>
      </c>
      <c r="R7" s="8">
        <v>66.151232000000007</v>
      </c>
      <c r="S7" s="8">
        <v>73.931586666666661</v>
      </c>
      <c r="T7" s="8">
        <v>81.537319999999994</v>
      </c>
      <c r="U7" s="8">
        <v>26.413331666666664</v>
      </c>
      <c r="V7" s="8">
        <v>68.313275000000004</v>
      </c>
      <c r="W7" s="8">
        <v>51.938899999999997</v>
      </c>
      <c r="X7" s="8">
        <v>119.86855</v>
      </c>
      <c r="Y7" s="8">
        <v>71.392400000000009</v>
      </c>
      <c r="Z7" s="8">
        <v>52.481766666666658</v>
      </c>
      <c r="AA7" s="8">
        <v>54.836633333333332</v>
      </c>
      <c r="AB7" s="8">
        <v>49.365099999999998</v>
      </c>
      <c r="AC7" s="8">
        <v>31.680600000000002</v>
      </c>
      <c r="AD7" s="8">
        <v>72.579466666666676</v>
      </c>
      <c r="AE7" s="8">
        <v>55.195275000000002</v>
      </c>
      <c r="AF7" s="13"/>
      <c r="AG7" s="13"/>
    </row>
    <row r="8" spans="1:33" ht="15.75" x14ac:dyDescent="0.15">
      <c r="A8" s="8">
        <v>67.694622222222222</v>
      </c>
      <c r="B8" s="8">
        <v>34.451585555555553</v>
      </c>
      <c r="C8" s="8">
        <v>24.005533333333332</v>
      </c>
      <c r="D8" s="8">
        <v>8.0046322222222219</v>
      </c>
      <c r="E8" s="8">
        <v>2.419283333333333</v>
      </c>
      <c r="F8" s="8">
        <v>86.88958571428573</v>
      </c>
      <c r="G8" s="8">
        <v>93.058537500000014</v>
      </c>
      <c r="H8" s="8">
        <v>89.980051428571429</v>
      </c>
      <c r="I8" s="8">
        <v>64.341032222222239</v>
      </c>
      <c r="J8" s="8">
        <v>79.841172</v>
      </c>
      <c r="K8" s="8">
        <v>45.747588888888885</v>
      </c>
      <c r="L8" s="8">
        <v>84.589820000000003</v>
      </c>
      <c r="M8" s="8">
        <v>69.135210000000015</v>
      </c>
      <c r="N8" s="8">
        <v>55.042372727272728</v>
      </c>
      <c r="O8" s="8">
        <v>65.944320000000005</v>
      </c>
      <c r="P8" s="8"/>
      <c r="Q8" s="8">
        <v>94.280349999999999</v>
      </c>
      <c r="R8" s="8">
        <v>102.5732</v>
      </c>
      <c r="S8" s="8">
        <v>42.873566666666669</v>
      </c>
      <c r="T8" s="8">
        <v>113.6506</v>
      </c>
      <c r="U8" s="8">
        <v>7.6439571428571425</v>
      </c>
      <c r="V8" s="8">
        <v>36.247100000000003</v>
      </c>
      <c r="W8" s="8">
        <v>74.593267999999995</v>
      </c>
      <c r="X8" s="8">
        <v>71.47175</v>
      </c>
      <c r="Y8" s="8">
        <v>81.391175000000004</v>
      </c>
      <c r="Z8" s="8">
        <v>77.597056000000009</v>
      </c>
      <c r="AA8" s="8">
        <v>83.748449999999991</v>
      </c>
      <c r="AB8" s="8">
        <v>38.446774999999995</v>
      </c>
      <c r="AC8" s="8">
        <v>68.879033333333339</v>
      </c>
      <c r="AD8" s="8">
        <v>73.737099999999998</v>
      </c>
      <c r="AE8" s="8">
        <v>59.454900000000002</v>
      </c>
      <c r="AF8" s="13"/>
      <c r="AG8" s="13"/>
    </row>
    <row r="9" spans="1:33" ht="15.75" x14ac:dyDescent="0.15">
      <c r="A9" s="8">
        <v>69.831344444444454</v>
      </c>
      <c r="B9" s="8">
        <v>36.996037999999999</v>
      </c>
      <c r="C9" s="8">
        <v>10.805812</v>
      </c>
      <c r="D9" s="8">
        <v>8.6102279000000017</v>
      </c>
      <c r="E9" s="8">
        <v>1.9731317000000002</v>
      </c>
      <c r="F9" s="8">
        <v>67.857789999999994</v>
      </c>
      <c r="G9" s="8">
        <v>93.277441111111116</v>
      </c>
      <c r="H9" s="8">
        <v>76.146969999999996</v>
      </c>
      <c r="I9" s="8">
        <v>80.392039999999994</v>
      </c>
      <c r="J9" s="8">
        <v>69.281267499999998</v>
      </c>
      <c r="K9" s="8">
        <v>74.576575000000005</v>
      </c>
      <c r="L9" s="8">
        <v>80.444360000000003</v>
      </c>
      <c r="M9" s="8">
        <v>70.089616666666657</v>
      </c>
      <c r="N9" s="8">
        <v>52.562633333333338</v>
      </c>
      <c r="O9" s="8">
        <v>60.612145454545448</v>
      </c>
      <c r="P9" s="8"/>
      <c r="Q9" s="8">
        <v>65.729755555555556</v>
      </c>
      <c r="R9" s="8">
        <v>70.965141666666668</v>
      </c>
      <c r="S9" s="8">
        <v>77.482666666666674</v>
      </c>
      <c r="T9" s="8">
        <v>14.987400000000001</v>
      </c>
      <c r="U9" s="8">
        <v>10.223410000000001</v>
      </c>
      <c r="V9" s="8">
        <v>111.51400000000001</v>
      </c>
      <c r="W9" s="8">
        <v>47.901406666666674</v>
      </c>
      <c r="X9" s="8">
        <v>99.258250000000004</v>
      </c>
      <c r="Y9" s="8">
        <v>99.811000000000007</v>
      </c>
      <c r="Z9" s="8">
        <v>60.363249999999994</v>
      </c>
      <c r="AA9" s="8">
        <v>62.969160000000002</v>
      </c>
      <c r="AB9" s="8">
        <v>66.765550000000005</v>
      </c>
      <c r="AC9" s="8">
        <v>54.076975000000004</v>
      </c>
      <c r="AD9" s="8">
        <v>43.722579999999994</v>
      </c>
      <c r="AE9" s="8">
        <v>46.080133333333329</v>
      </c>
      <c r="AF9" s="13"/>
      <c r="AG9" s="13"/>
    </row>
    <row r="10" spans="1:33" ht="15.75" x14ac:dyDescent="0.15">
      <c r="A10" s="8">
        <v>89.522305555555548</v>
      </c>
      <c r="B10" s="8">
        <v>46.135628888888888</v>
      </c>
      <c r="C10" s="8">
        <v>8.9349955555555542</v>
      </c>
      <c r="D10" s="8">
        <v>5.0081809999999995</v>
      </c>
      <c r="E10" s="8">
        <v>1.0061796000000001</v>
      </c>
      <c r="F10" s="8"/>
      <c r="G10" s="8"/>
      <c r="H10" s="8"/>
      <c r="I10" s="8"/>
      <c r="J10" s="8"/>
      <c r="K10" s="8">
        <v>61.895330000000001</v>
      </c>
      <c r="L10" s="8">
        <v>49.141450000000006</v>
      </c>
      <c r="M10" s="8">
        <v>60.711827272727263</v>
      </c>
      <c r="N10" s="8">
        <v>56.646999999999991</v>
      </c>
      <c r="O10" s="8">
        <v>71.346427272727269</v>
      </c>
      <c r="P10" s="8"/>
      <c r="Q10" s="8">
        <v>73.8339</v>
      </c>
      <c r="R10" s="8">
        <v>74.825900000000004</v>
      </c>
      <c r="S10" s="8">
        <v>26.591060000000006</v>
      </c>
      <c r="T10" s="8">
        <v>6.9233899999999995</v>
      </c>
      <c r="U10" s="8">
        <v>3.0414314285714288</v>
      </c>
      <c r="V10" s="8"/>
      <c r="W10" s="8"/>
      <c r="X10" s="8"/>
      <c r="Y10" s="8"/>
      <c r="Z10" s="8"/>
      <c r="AA10" s="8">
        <v>78.568260000000009</v>
      </c>
      <c r="AB10" s="8">
        <v>67.582700000000003</v>
      </c>
      <c r="AC10" s="8">
        <v>65.791266666666672</v>
      </c>
      <c r="AD10" s="8">
        <v>70.847200000000001</v>
      </c>
      <c r="AE10" s="8">
        <v>75.084400000000002</v>
      </c>
      <c r="AF10" s="13"/>
      <c r="AG10" s="13"/>
    </row>
    <row r="11" spans="1:33" ht="15.75" x14ac:dyDescent="0.15">
      <c r="A11" s="8">
        <v>39.733800000000002</v>
      </c>
      <c r="B11" s="8">
        <v>20.000367000000001</v>
      </c>
      <c r="C11" s="8">
        <v>7.1334855555555556</v>
      </c>
      <c r="D11" s="8">
        <v>2.3593629999999997</v>
      </c>
      <c r="E11" s="8">
        <v>1.1957689</v>
      </c>
      <c r="F11" s="8"/>
      <c r="G11" s="8"/>
      <c r="H11" s="8"/>
      <c r="I11" s="8"/>
      <c r="J11" s="8"/>
      <c r="K11" s="8">
        <v>87.236672999999996</v>
      </c>
      <c r="L11" s="8">
        <v>60.965759090909096</v>
      </c>
      <c r="M11" s="8">
        <v>54.976099999999995</v>
      </c>
      <c r="N11" s="8">
        <v>60.320319999999995</v>
      </c>
      <c r="O11" s="8">
        <v>65.840551818181808</v>
      </c>
      <c r="P11" s="8"/>
      <c r="Q11" s="8">
        <v>56.652850000000001</v>
      </c>
      <c r="R11" s="8">
        <v>69.284450000000007</v>
      </c>
      <c r="S11" s="8">
        <v>22.641797500000003</v>
      </c>
      <c r="T11" s="8">
        <v>10.317502000000001</v>
      </c>
      <c r="U11" s="8">
        <v>3.4554739999999997</v>
      </c>
      <c r="V11" s="8"/>
      <c r="W11" s="8"/>
      <c r="X11" s="8"/>
      <c r="Y11" s="8"/>
      <c r="Z11" s="8"/>
      <c r="AA11" s="8">
        <v>58.518560000000001</v>
      </c>
      <c r="AB11" s="8">
        <v>100.531475</v>
      </c>
      <c r="AC11" s="8">
        <v>91.038849999999996</v>
      </c>
      <c r="AD11" s="8">
        <v>81.009725000000003</v>
      </c>
      <c r="AE11" s="8">
        <v>90.632199999999997</v>
      </c>
      <c r="AF11" s="13"/>
      <c r="AG11" s="13"/>
    </row>
    <row r="12" spans="1:33" ht="15.75" x14ac:dyDescent="0.15">
      <c r="A12" s="8">
        <v>71.513009999999994</v>
      </c>
      <c r="B12" s="8">
        <v>69.892711111111112</v>
      </c>
      <c r="C12" s="8">
        <v>34.465453333333336</v>
      </c>
      <c r="D12" s="8">
        <v>19.421516250000003</v>
      </c>
      <c r="E12" s="8">
        <v>3.6004829999999997</v>
      </c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>
        <v>44.074550000000002</v>
      </c>
      <c r="R12" s="8">
        <v>45.634066666666662</v>
      </c>
      <c r="S12" s="8">
        <v>23.321069999999999</v>
      </c>
      <c r="T12" s="8">
        <v>88.162099999999995</v>
      </c>
      <c r="U12" s="8">
        <v>73.366925000000009</v>
      </c>
      <c r="V12" s="8"/>
      <c r="W12" s="8"/>
      <c r="X12" s="8"/>
      <c r="Y12" s="8"/>
      <c r="Z12" s="8"/>
      <c r="AA12" s="8"/>
      <c r="AB12" s="8"/>
      <c r="AC12" s="8"/>
      <c r="AD12" s="8"/>
      <c r="AE12" s="8"/>
      <c r="AF12" s="13"/>
      <c r="AG12" s="13"/>
    </row>
    <row r="13" spans="1:33" ht="15.75" x14ac:dyDescent="0.15">
      <c r="A13" s="8">
        <v>61.404433333333337</v>
      </c>
      <c r="B13" s="8">
        <v>63.639811111111108</v>
      </c>
      <c r="C13" s="8">
        <v>16.193737500000001</v>
      </c>
      <c r="D13" s="8">
        <v>10.024112000000002</v>
      </c>
      <c r="E13" s="8">
        <v>1.9922619999999998</v>
      </c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>
        <v>71.279700000000005</v>
      </c>
      <c r="R13" s="8">
        <v>55.351599999999998</v>
      </c>
      <c r="S13" s="8">
        <v>91.543499999999995</v>
      </c>
      <c r="T13" s="8">
        <v>112.46250000000001</v>
      </c>
      <c r="U13" s="8">
        <v>9.5978849999999998</v>
      </c>
      <c r="V13" s="8"/>
      <c r="W13" s="8"/>
      <c r="X13" s="8"/>
      <c r="Y13" s="8"/>
      <c r="Z13" s="8"/>
      <c r="AA13" s="8"/>
      <c r="AB13" s="8"/>
      <c r="AC13" s="8"/>
      <c r="AD13" s="8"/>
      <c r="AE13" s="8"/>
      <c r="AF13" s="13"/>
      <c r="AG13" s="13"/>
    </row>
    <row r="14" spans="1:33" ht="15.75" x14ac:dyDescent="0.15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13"/>
      <c r="AG14" s="13"/>
    </row>
    <row r="15" spans="1:33" ht="15.75" x14ac:dyDescent="0.15">
      <c r="A15" s="71" t="s">
        <v>46</v>
      </c>
      <c r="B15" s="71"/>
      <c r="C15" s="71"/>
      <c r="D15" s="71"/>
      <c r="E15" s="71"/>
      <c r="F15" s="71"/>
      <c r="G15" s="71"/>
      <c r="H15" s="71"/>
      <c r="I15" s="71"/>
      <c r="J15" s="71"/>
      <c r="K15" s="71"/>
      <c r="L15" s="71"/>
      <c r="M15" s="71"/>
      <c r="N15" s="71"/>
      <c r="O15" s="71"/>
      <c r="P15" s="5"/>
      <c r="Q15" s="71" t="s">
        <v>47</v>
      </c>
      <c r="R15" s="71"/>
      <c r="S15" s="71"/>
      <c r="T15" s="71"/>
      <c r="U15" s="71"/>
      <c r="V15" s="71"/>
      <c r="W15" s="71"/>
      <c r="X15" s="71"/>
      <c r="Y15" s="71"/>
      <c r="Z15" s="71"/>
      <c r="AA15" s="71"/>
      <c r="AB15" s="71"/>
      <c r="AC15" s="71"/>
      <c r="AD15" s="71"/>
      <c r="AE15" s="71"/>
    </row>
    <row r="16" spans="1:33" ht="15.75" x14ac:dyDescent="0.15">
      <c r="A16" s="72" t="s">
        <v>48</v>
      </c>
      <c r="B16" s="72"/>
      <c r="C16" s="72"/>
      <c r="D16" s="72"/>
      <c r="E16" s="72"/>
      <c r="F16" s="72" t="s">
        <v>28</v>
      </c>
      <c r="G16" s="72"/>
      <c r="H16" s="72"/>
      <c r="I16" s="72"/>
      <c r="J16" s="72"/>
      <c r="K16" s="72" t="s">
        <v>29</v>
      </c>
      <c r="L16" s="72"/>
      <c r="M16" s="72"/>
      <c r="N16" s="72"/>
      <c r="O16" s="72"/>
      <c r="P16" s="12"/>
      <c r="Q16" s="72" t="s">
        <v>30</v>
      </c>
      <c r="R16" s="72"/>
      <c r="S16" s="72"/>
      <c r="T16" s="72"/>
      <c r="U16" s="72"/>
      <c r="V16" s="72" t="s">
        <v>28</v>
      </c>
      <c r="W16" s="72"/>
      <c r="X16" s="72"/>
      <c r="Y16" s="72"/>
      <c r="Z16" s="72"/>
      <c r="AA16" s="72" t="s">
        <v>29</v>
      </c>
      <c r="AB16" s="72"/>
      <c r="AC16" s="72"/>
      <c r="AD16" s="72"/>
      <c r="AE16" s="72"/>
    </row>
    <row r="17" spans="1:36" ht="15.75" x14ac:dyDescent="0.15">
      <c r="A17" s="5" t="s">
        <v>38</v>
      </c>
      <c r="B17" s="5" t="s">
        <v>32</v>
      </c>
      <c r="C17" s="5" t="s">
        <v>33</v>
      </c>
      <c r="D17" s="5" t="s">
        <v>34</v>
      </c>
      <c r="E17" s="5" t="s">
        <v>35</v>
      </c>
      <c r="F17" s="5" t="s">
        <v>38</v>
      </c>
      <c r="G17" s="5" t="s">
        <v>49</v>
      </c>
      <c r="H17" s="5" t="s">
        <v>33</v>
      </c>
      <c r="I17" s="5" t="s">
        <v>50</v>
      </c>
      <c r="J17" s="5" t="s">
        <v>35</v>
      </c>
      <c r="K17" s="5" t="s">
        <v>38</v>
      </c>
      <c r="L17" s="5" t="s">
        <v>51</v>
      </c>
      <c r="M17" s="5" t="s">
        <v>44</v>
      </c>
      <c r="N17" s="5" t="s">
        <v>34</v>
      </c>
      <c r="O17" s="5" t="s">
        <v>52</v>
      </c>
      <c r="P17" s="12"/>
      <c r="Q17" s="5" t="s">
        <v>38</v>
      </c>
      <c r="R17" s="5" t="s">
        <v>32</v>
      </c>
      <c r="S17" s="5" t="s">
        <v>33</v>
      </c>
      <c r="T17" s="5" t="s">
        <v>53</v>
      </c>
      <c r="U17" s="5" t="s">
        <v>35</v>
      </c>
      <c r="V17" s="5" t="s">
        <v>54</v>
      </c>
      <c r="W17" s="5" t="s">
        <v>32</v>
      </c>
      <c r="X17" s="5" t="s">
        <v>33</v>
      </c>
      <c r="Y17" s="5" t="s">
        <v>55</v>
      </c>
      <c r="Z17" s="5" t="s">
        <v>35</v>
      </c>
      <c r="AA17" s="5" t="s">
        <v>54</v>
      </c>
      <c r="AB17" s="5" t="s">
        <v>32</v>
      </c>
      <c r="AC17" s="5" t="s">
        <v>33</v>
      </c>
      <c r="AD17" s="5" t="s">
        <v>34</v>
      </c>
      <c r="AE17" s="5" t="s">
        <v>56</v>
      </c>
    </row>
    <row r="18" spans="1:36" ht="15.75" x14ac:dyDescent="0.15">
      <c r="A18" s="8">
        <v>0.22222222222222221</v>
      </c>
      <c r="B18" s="8">
        <v>0.66666666666666663</v>
      </c>
      <c r="C18" s="8">
        <v>1</v>
      </c>
      <c r="D18" s="8">
        <v>1</v>
      </c>
      <c r="E18" s="8">
        <v>1</v>
      </c>
      <c r="F18" s="8">
        <v>0.14285714285714285</v>
      </c>
      <c r="G18" s="8">
        <v>0</v>
      </c>
      <c r="H18" s="8">
        <v>0.1111111111111111</v>
      </c>
      <c r="I18" s="8">
        <v>0.22222222222222221</v>
      </c>
      <c r="J18" s="8">
        <v>1</v>
      </c>
      <c r="K18" s="8">
        <v>0.25</v>
      </c>
      <c r="L18" s="8">
        <v>0.18181818181818182</v>
      </c>
      <c r="M18" s="8">
        <v>0.2</v>
      </c>
      <c r="N18" s="8">
        <v>9.0909090909090912E-2</v>
      </c>
      <c r="O18" s="8">
        <v>9.0909090909090912E-2</v>
      </c>
      <c r="P18" s="8"/>
      <c r="Q18" s="8">
        <v>0</v>
      </c>
      <c r="R18" s="8">
        <v>0.14285714285714285</v>
      </c>
      <c r="S18" s="8">
        <v>0</v>
      </c>
      <c r="T18" s="8">
        <v>0.42857142857142855</v>
      </c>
      <c r="U18" s="8">
        <v>1</v>
      </c>
      <c r="V18" s="8">
        <v>0</v>
      </c>
      <c r="W18" s="8">
        <v>0</v>
      </c>
      <c r="X18" s="8">
        <v>0.2</v>
      </c>
      <c r="Y18" s="8">
        <v>0</v>
      </c>
      <c r="Z18" s="8">
        <v>0.33333333333333331</v>
      </c>
      <c r="AA18" s="8">
        <v>0.2</v>
      </c>
      <c r="AB18" s="8">
        <v>0</v>
      </c>
      <c r="AC18" s="8">
        <v>0</v>
      </c>
      <c r="AD18" s="8">
        <v>0</v>
      </c>
      <c r="AE18" s="8">
        <v>0.25</v>
      </c>
    </row>
    <row r="19" spans="1:36" ht="15.75" x14ac:dyDescent="0.15">
      <c r="A19" s="8">
        <v>0.1</v>
      </c>
      <c r="B19" s="8">
        <v>0.5</v>
      </c>
      <c r="C19" s="8">
        <v>1</v>
      </c>
      <c r="D19" s="8">
        <v>1</v>
      </c>
      <c r="E19" s="8">
        <v>1</v>
      </c>
      <c r="F19" s="8">
        <v>0</v>
      </c>
      <c r="G19" s="8">
        <v>0.1</v>
      </c>
      <c r="H19" s="8">
        <v>0</v>
      </c>
      <c r="I19" s="8">
        <v>0</v>
      </c>
      <c r="J19" s="8">
        <v>0.1</v>
      </c>
      <c r="K19" s="8">
        <v>0.3</v>
      </c>
      <c r="L19" s="8">
        <v>0.16666666666666666</v>
      </c>
      <c r="M19" s="8">
        <v>0.1</v>
      </c>
      <c r="N19" s="8">
        <v>0.3</v>
      </c>
      <c r="O19" s="8">
        <v>0.16666666666666666</v>
      </c>
      <c r="P19" s="8"/>
      <c r="Q19" s="8">
        <v>0</v>
      </c>
      <c r="R19" s="8">
        <v>0</v>
      </c>
      <c r="S19" s="8">
        <v>0</v>
      </c>
      <c r="T19" s="8">
        <v>0.2</v>
      </c>
      <c r="U19" s="8">
        <v>1</v>
      </c>
      <c r="V19" s="8">
        <v>0</v>
      </c>
      <c r="W19" s="8">
        <v>0</v>
      </c>
      <c r="X19" s="8">
        <v>0.33333333333333331</v>
      </c>
      <c r="Y19" s="8">
        <v>0</v>
      </c>
      <c r="Z19" s="8">
        <v>0</v>
      </c>
      <c r="AA19" s="8">
        <v>0</v>
      </c>
      <c r="AB19" s="8">
        <v>0</v>
      </c>
      <c r="AC19" s="8">
        <v>0.25</v>
      </c>
      <c r="AD19" s="8">
        <v>0</v>
      </c>
      <c r="AE19" s="8">
        <v>0.25</v>
      </c>
    </row>
    <row r="20" spans="1:36" ht="15.75" x14ac:dyDescent="0.15">
      <c r="A20" s="8">
        <v>0</v>
      </c>
      <c r="B20" s="8">
        <v>0.3</v>
      </c>
      <c r="C20" s="8">
        <v>0.9</v>
      </c>
      <c r="D20" s="8">
        <v>1</v>
      </c>
      <c r="E20" s="8">
        <v>1</v>
      </c>
      <c r="F20" s="8">
        <v>0.1111111111111111</v>
      </c>
      <c r="G20" s="8">
        <v>0.22222222222222221</v>
      </c>
      <c r="H20" s="8">
        <v>0.1111111111111111</v>
      </c>
      <c r="I20" s="8">
        <v>0.1</v>
      </c>
      <c r="J20" s="8">
        <v>0.1111111111111111</v>
      </c>
      <c r="K20" s="8">
        <v>0.1</v>
      </c>
      <c r="L20" s="8">
        <v>0.1</v>
      </c>
      <c r="M20" s="8">
        <v>0</v>
      </c>
      <c r="N20" s="8">
        <f>1/11</f>
        <v>9.0909090909090912E-2</v>
      </c>
      <c r="O20" s="8">
        <v>0.36363636363636365</v>
      </c>
      <c r="P20" s="8"/>
      <c r="Q20" s="8">
        <v>0.2</v>
      </c>
      <c r="R20" s="8">
        <v>0.2</v>
      </c>
      <c r="S20" s="8">
        <v>0</v>
      </c>
      <c r="T20" s="8">
        <v>0</v>
      </c>
      <c r="U20" s="8">
        <v>1</v>
      </c>
      <c r="V20" s="8">
        <v>0.16666666666666666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8">
        <v>0.33333333333333331</v>
      </c>
      <c r="AC20" s="8">
        <v>0</v>
      </c>
      <c r="AD20" s="8">
        <v>0.25</v>
      </c>
      <c r="AE20" s="8">
        <v>0</v>
      </c>
    </row>
    <row r="21" spans="1:36" ht="15.75" x14ac:dyDescent="0.15">
      <c r="A21" s="8">
        <v>0.1111111111111111</v>
      </c>
      <c r="B21" s="8">
        <v>0.55555555555555558</v>
      </c>
      <c r="C21" s="8">
        <v>0.77777777777777779</v>
      </c>
      <c r="D21" s="8">
        <v>0.88888888888888884</v>
      </c>
      <c r="E21" s="8">
        <v>1</v>
      </c>
      <c r="F21" s="8">
        <v>0.1</v>
      </c>
      <c r="G21" s="8">
        <v>0.2</v>
      </c>
      <c r="H21" s="8">
        <v>0.1111111111111111</v>
      </c>
      <c r="I21" s="8">
        <v>0.2</v>
      </c>
      <c r="J21" s="8">
        <v>0.1111111111111111</v>
      </c>
      <c r="K21" s="8">
        <f>1/11</f>
        <v>9.0909090909090912E-2</v>
      </c>
      <c r="L21" s="8">
        <v>0.16666666666666666</v>
      </c>
      <c r="M21" s="8">
        <v>0.18181818181818182</v>
      </c>
      <c r="N21" s="8">
        <v>0.18181818181818182</v>
      </c>
      <c r="O21" s="8">
        <v>0</v>
      </c>
      <c r="P21" s="8"/>
      <c r="Q21" s="8">
        <v>0</v>
      </c>
      <c r="R21" s="8">
        <v>0.2</v>
      </c>
      <c r="S21" s="8">
        <v>0.33333333333333331</v>
      </c>
      <c r="T21" s="8">
        <v>0</v>
      </c>
      <c r="U21" s="8">
        <v>0.66666666666666663</v>
      </c>
      <c r="V21" s="8">
        <v>0.25</v>
      </c>
      <c r="W21" s="8">
        <v>0.16666666666666666</v>
      </c>
      <c r="X21" s="8">
        <v>0</v>
      </c>
      <c r="Y21" s="8">
        <v>0</v>
      </c>
      <c r="Z21" s="8">
        <v>0</v>
      </c>
      <c r="AA21" s="8">
        <v>0</v>
      </c>
      <c r="AB21" s="8">
        <v>0.25</v>
      </c>
      <c r="AC21" s="8">
        <v>0.33333333333333331</v>
      </c>
      <c r="AD21" s="8">
        <v>0</v>
      </c>
      <c r="AE21" s="8">
        <v>0</v>
      </c>
    </row>
    <row r="22" spans="1:36" ht="15.75" x14ac:dyDescent="0.15">
      <c r="A22" s="8">
        <v>0.22222222222222221</v>
      </c>
      <c r="B22" s="8">
        <v>0.44444444444444442</v>
      </c>
      <c r="C22" s="8">
        <v>0.44444444444444442</v>
      </c>
      <c r="D22" s="8">
        <v>1</v>
      </c>
      <c r="E22" s="8">
        <v>1</v>
      </c>
      <c r="F22" s="8">
        <v>0</v>
      </c>
      <c r="G22" s="8">
        <v>0.125</v>
      </c>
      <c r="H22" s="8">
        <v>0.14285714285714285</v>
      </c>
      <c r="I22" s="8">
        <v>0.1111111111111111</v>
      </c>
      <c r="J22" s="8">
        <v>0.2</v>
      </c>
      <c r="K22" s="8">
        <v>0.1111111111111111</v>
      </c>
      <c r="L22" s="8">
        <v>0.1</v>
      </c>
      <c r="M22" s="8">
        <v>0.2</v>
      </c>
      <c r="N22" s="8">
        <v>0.1</v>
      </c>
      <c r="O22" s="8">
        <v>0.1</v>
      </c>
      <c r="P22" s="8"/>
      <c r="Q22" s="8">
        <v>0</v>
      </c>
      <c r="R22" s="8">
        <v>0</v>
      </c>
      <c r="S22" s="8">
        <v>0</v>
      </c>
      <c r="T22" s="8">
        <v>0</v>
      </c>
      <c r="U22" s="8">
        <v>1</v>
      </c>
      <c r="V22" s="8">
        <v>0</v>
      </c>
      <c r="W22" s="8">
        <v>0.2</v>
      </c>
      <c r="X22" s="8">
        <v>0</v>
      </c>
      <c r="Y22" s="8">
        <v>0.25</v>
      </c>
      <c r="Z22" s="8">
        <v>0.2</v>
      </c>
      <c r="AA22" s="8">
        <v>0</v>
      </c>
      <c r="AB22" s="8">
        <v>0.25</v>
      </c>
      <c r="AC22" s="8">
        <v>0</v>
      </c>
      <c r="AD22" s="8">
        <v>0</v>
      </c>
      <c r="AE22" s="8">
        <v>0.25</v>
      </c>
    </row>
    <row r="23" spans="1:36" ht="15.75" x14ac:dyDescent="0.15">
      <c r="A23" s="8">
        <v>0.22222222222222221</v>
      </c>
      <c r="B23" s="8">
        <v>0.5</v>
      </c>
      <c r="C23" s="8">
        <v>0.9</v>
      </c>
      <c r="D23" s="8">
        <v>1</v>
      </c>
      <c r="E23" s="8">
        <v>1</v>
      </c>
      <c r="F23" s="8">
        <v>0.2</v>
      </c>
      <c r="G23" s="8">
        <v>0.11111111111111099</v>
      </c>
      <c r="H23" s="8">
        <v>0</v>
      </c>
      <c r="I23" s="8">
        <v>0.1</v>
      </c>
      <c r="J23" s="8">
        <v>0.25</v>
      </c>
      <c r="K23" s="8">
        <v>8.3333333333333329E-2</v>
      </c>
      <c r="L23" s="8">
        <v>0.1</v>
      </c>
      <c r="M23" s="8">
        <f>1/12</f>
        <v>8.3333333333333329E-2</v>
      </c>
      <c r="N23" s="8">
        <f>1/12</f>
        <v>8.3333333333333329E-2</v>
      </c>
      <c r="O23" s="8">
        <f>1/11</f>
        <v>9.0909090909090912E-2</v>
      </c>
      <c r="P23" s="8"/>
      <c r="Q23" s="8">
        <v>0</v>
      </c>
      <c r="R23" s="8">
        <v>0.16666666666666666</v>
      </c>
      <c r="S23" s="8">
        <v>0.16666666666666666</v>
      </c>
      <c r="T23" s="8">
        <v>1</v>
      </c>
      <c r="U23" s="8">
        <v>1</v>
      </c>
      <c r="V23" s="8">
        <v>0</v>
      </c>
      <c r="W23" s="8">
        <v>0.33333333333333331</v>
      </c>
      <c r="X23" s="8">
        <v>0</v>
      </c>
      <c r="Y23" s="8">
        <v>0</v>
      </c>
      <c r="Z23" s="8">
        <v>0.25</v>
      </c>
      <c r="AA23" s="8">
        <v>0.2</v>
      </c>
      <c r="AB23" s="8">
        <v>0</v>
      </c>
      <c r="AC23" s="8">
        <v>0.25</v>
      </c>
      <c r="AD23" s="8">
        <v>0.2</v>
      </c>
      <c r="AE23" s="8">
        <v>0.33333333333333331</v>
      </c>
    </row>
    <row r="24" spans="1:36" ht="15.75" x14ac:dyDescent="0.15">
      <c r="A24" s="8">
        <v>0.1111111111111111</v>
      </c>
      <c r="B24" s="8">
        <v>0.33333333333333331</v>
      </c>
      <c r="C24" s="8">
        <v>1</v>
      </c>
      <c r="D24" s="8">
        <v>1</v>
      </c>
      <c r="E24" s="8">
        <v>1</v>
      </c>
      <c r="F24" s="8"/>
      <c r="G24" s="8"/>
      <c r="H24" s="8"/>
      <c r="I24" s="8"/>
      <c r="J24" s="8"/>
      <c r="K24" s="8">
        <v>0</v>
      </c>
      <c r="L24" s="8">
        <v>0</v>
      </c>
      <c r="M24" s="8">
        <v>9.0909090909090912E-2</v>
      </c>
      <c r="N24" s="8">
        <v>0.3</v>
      </c>
      <c r="O24" s="8">
        <v>9.0909090909090912E-2</v>
      </c>
      <c r="P24" s="8"/>
      <c r="Q24" s="8">
        <v>0.25</v>
      </c>
      <c r="R24" s="8">
        <v>0</v>
      </c>
      <c r="S24" s="8">
        <v>0.8</v>
      </c>
      <c r="T24" s="8">
        <v>1</v>
      </c>
      <c r="U24" s="8">
        <v>1</v>
      </c>
      <c r="V24" s="8"/>
      <c r="W24" s="8"/>
      <c r="X24" s="8"/>
      <c r="Y24" s="8"/>
      <c r="Z24" s="8"/>
      <c r="AA24" s="8">
        <v>0</v>
      </c>
      <c r="AB24" s="8">
        <v>0.25</v>
      </c>
      <c r="AC24" s="8">
        <v>0</v>
      </c>
      <c r="AD24" s="14">
        <v>0</v>
      </c>
      <c r="AE24" s="8">
        <v>0.33333333333333331</v>
      </c>
    </row>
    <row r="25" spans="1:36" ht="15.75" x14ac:dyDescent="0.15">
      <c r="A25" s="8">
        <v>0.44444444444444442</v>
      </c>
      <c r="B25" s="8">
        <v>0.9</v>
      </c>
      <c r="C25" s="8">
        <v>1</v>
      </c>
      <c r="D25" s="8">
        <v>1</v>
      </c>
      <c r="E25" s="8">
        <v>1</v>
      </c>
      <c r="F25" s="8"/>
      <c r="G25" s="8"/>
      <c r="H25" s="8"/>
      <c r="I25" s="8"/>
      <c r="J25" s="8"/>
      <c r="K25" s="8">
        <v>0.16666666666666666</v>
      </c>
      <c r="L25" s="8">
        <v>0.18181818181818182</v>
      </c>
      <c r="M25" s="8">
        <v>0.1</v>
      </c>
      <c r="N25" s="8">
        <v>0.1</v>
      </c>
      <c r="O25" s="8">
        <v>0.18181818181818182</v>
      </c>
      <c r="P25" s="8"/>
      <c r="Q25" s="8">
        <v>0</v>
      </c>
      <c r="R25" s="8">
        <v>0.25</v>
      </c>
      <c r="S25" s="8">
        <v>0.5</v>
      </c>
      <c r="T25" s="8">
        <v>1</v>
      </c>
      <c r="U25" s="8">
        <v>1</v>
      </c>
      <c r="V25" s="8"/>
      <c r="W25" s="8"/>
      <c r="X25" s="8"/>
      <c r="Y25" s="8"/>
      <c r="Z25" s="8"/>
      <c r="AA25" s="8">
        <v>0.2</v>
      </c>
      <c r="AB25" s="8">
        <v>0</v>
      </c>
      <c r="AC25" s="8">
        <v>0</v>
      </c>
      <c r="AD25" s="8">
        <v>0.25</v>
      </c>
      <c r="AE25" s="8">
        <v>0</v>
      </c>
    </row>
    <row r="26" spans="1:36" ht="15.75" x14ac:dyDescent="0.15">
      <c r="A26" s="8">
        <v>0.1</v>
      </c>
      <c r="B26" s="8">
        <v>0.1111111111111111</v>
      </c>
      <c r="C26" s="8">
        <v>0.44444444444444442</v>
      </c>
      <c r="D26" s="8">
        <v>0.75</v>
      </c>
      <c r="E26" s="8">
        <v>1</v>
      </c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>
        <v>0</v>
      </c>
      <c r="R26" s="8">
        <v>0</v>
      </c>
      <c r="S26" s="8">
        <v>0.5</v>
      </c>
      <c r="T26" s="8">
        <v>0</v>
      </c>
      <c r="U26" s="8">
        <v>0.25</v>
      </c>
      <c r="V26" s="8"/>
      <c r="W26" s="8"/>
      <c r="X26" s="8"/>
      <c r="Y26" s="8"/>
      <c r="Z26" s="8"/>
      <c r="AA26" s="8"/>
      <c r="AB26" s="8"/>
      <c r="AC26" s="8"/>
      <c r="AD26" s="8"/>
      <c r="AE26" s="8"/>
    </row>
    <row r="27" spans="1:36" ht="15.75" x14ac:dyDescent="0.15">
      <c r="A27" s="8">
        <v>0</v>
      </c>
      <c r="B27" s="8">
        <v>0.22222222222222221</v>
      </c>
      <c r="C27" s="8">
        <v>0.875</v>
      </c>
      <c r="D27" s="8">
        <v>1</v>
      </c>
      <c r="E27" s="8">
        <v>1</v>
      </c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>
        <v>0</v>
      </c>
      <c r="R27" s="8">
        <v>0</v>
      </c>
      <c r="S27" s="8">
        <v>0</v>
      </c>
      <c r="T27" s="8">
        <v>0</v>
      </c>
      <c r="U27" s="8">
        <v>1</v>
      </c>
      <c r="V27" s="8"/>
      <c r="W27" s="8"/>
      <c r="X27" s="8"/>
      <c r="Y27" s="8"/>
      <c r="Z27" s="8"/>
      <c r="AA27" s="8"/>
      <c r="AB27" s="8"/>
      <c r="AC27" s="8"/>
      <c r="AD27" s="8"/>
      <c r="AE27" s="8"/>
    </row>
    <row r="28" spans="1:36" x14ac:dyDescent="0.15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</row>
    <row r="29" spans="1:36" ht="16.5" thickBot="1" x14ac:dyDescent="0.2">
      <c r="A29" s="73" t="s">
        <v>57</v>
      </c>
      <c r="B29" s="74"/>
      <c r="C29" s="74"/>
      <c r="D29" s="74"/>
      <c r="E29" s="74"/>
      <c r="F29" s="74"/>
      <c r="G29" s="74"/>
      <c r="H29" s="74"/>
      <c r="I29" s="74"/>
      <c r="J29" s="74"/>
      <c r="K29" s="74"/>
      <c r="L29" s="74"/>
      <c r="M29" s="74"/>
      <c r="N29" s="74"/>
      <c r="O29" s="74"/>
      <c r="P29" s="74"/>
      <c r="Q29" s="74"/>
      <c r="R29" s="74"/>
      <c r="S29" s="74"/>
      <c r="T29" s="74"/>
      <c r="U29" s="74"/>
      <c r="V29" s="74"/>
      <c r="W29" s="74"/>
      <c r="X29" s="74"/>
      <c r="Y29" s="74"/>
      <c r="Z29" s="74"/>
      <c r="AA29" s="74"/>
      <c r="AB29" s="74"/>
      <c r="AC29" s="74"/>
      <c r="AD29" s="74"/>
      <c r="AE29" s="74"/>
      <c r="AF29" s="74"/>
      <c r="AG29" s="74"/>
      <c r="AH29" s="74"/>
      <c r="AI29" s="74"/>
      <c r="AJ29" s="74"/>
    </row>
    <row r="30" spans="1:36" ht="15.75" x14ac:dyDescent="0.15">
      <c r="A30" s="75" t="s">
        <v>58</v>
      </c>
      <c r="B30" s="76"/>
      <c r="C30" s="76"/>
      <c r="D30" s="76"/>
      <c r="E30" s="76"/>
      <c r="F30" s="77"/>
      <c r="G30" s="75" t="s">
        <v>59</v>
      </c>
      <c r="H30" s="76"/>
      <c r="I30" s="76"/>
      <c r="J30" s="76"/>
      <c r="K30" s="76"/>
      <c r="L30" s="77"/>
      <c r="M30" s="75" t="s">
        <v>61</v>
      </c>
      <c r="N30" s="76"/>
      <c r="O30" s="76"/>
      <c r="P30" s="76"/>
      <c r="Q30" s="76"/>
      <c r="R30" s="77"/>
      <c r="S30" s="75" t="s">
        <v>62</v>
      </c>
      <c r="T30" s="76"/>
      <c r="U30" s="76"/>
      <c r="V30" s="76"/>
      <c r="W30" s="76"/>
      <c r="X30" s="77"/>
      <c r="Y30" s="75" t="s">
        <v>63</v>
      </c>
      <c r="Z30" s="76"/>
      <c r="AA30" s="76"/>
      <c r="AB30" s="76"/>
      <c r="AC30" s="76"/>
      <c r="AD30" s="77"/>
      <c r="AE30" s="75" t="s">
        <v>64</v>
      </c>
      <c r="AF30" s="76"/>
      <c r="AG30" s="76"/>
      <c r="AH30" s="76"/>
      <c r="AI30" s="76"/>
      <c r="AJ30" s="77"/>
    </row>
    <row r="31" spans="1:36" ht="15.75" x14ac:dyDescent="0.15">
      <c r="A31" s="15" t="s">
        <v>65</v>
      </c>
      <c r="B31" s="5" t="s">
        <v>38</v>
      </c>
      <c r="C31" s="5" t="s">
        <v>66</v>
      </c>
      <c r="D31" s="5" t="s">
        <v>33</v>
      </c>
      <c r="E31" s="5" t="s">
        <v>34</v>
      </c>
      <c r="F31" s="16" t="s">
        <v>35</v>
      </c>
      <c r="G31" s="15" t="s">
        <v>65</v>
      </c>
      <c r="H31" s="5" t="s">
        <v>31</v>
      </c>
      <c r="I31" s="5" t="s">
        <v>66</v>
      </c>
      <c r="J31" s="5" t="s">
        <v>33</v>
      </c>
      <c r="K31" s="5" t="s">
        <v>34</v>
      </c>
      <c r="L31" s="16" t="s">
        <v>35</v>
      </c>
      <c r="M31" s="15" t="s">
        <v>65</v>
      </c>
      <c r="N31" s="5" t="s">
        <v>38</v>
      </c>
      <c r="O31" s="5" t="s">
        <v>32</v>
      </c>
      <c r="P31" s="5" t="s">
        <v>33</v>
      </c>
      <c r="Q31" s="5" t="s">
        <v>67</v>
      </c>
      <c r="R31" s="16" t="s">
        <v>68</v>
      </c>
      <c r="S31" s="15" t="s">
        <v>69</v>
      </c>
      <c r="T31" s="5" t="s">
        <v>38</v>
      </c>
      <c r="U31" s="5" t="s">
        <v>66</v>
      </c>
      <c r="V31" s="5" t="s">
        <v>33</v>
      </c>
      <c r="W31" s="5" t="s">
        <v>34</v>
      </c>
      <c r="X31" s="16" t="s">
        <v>70</v>
      </c>
      <c r="Y31" s="15" t="s">
        <v>69</v>
      </c>
      <c r="Z31" s="5" t="s">
        <v>71</v>
      </c>
      <c r="AA31" s="5" t="s">
        <v>32</v>
      </c>
      <c r="AB31" s="5" t="s">
        <v>33</v>
      </c>
      <c r="AC31" s="5" t="s">
        <v>34</v>
      </c>
      <c r="AD31" s="16" t="s">
        <v>70</v>
      </c>
      <c r="AE31" s="15" t="s">
        <v>72</v>
      </c>
      <c r="AF31" s="5" t="s">
        <v>38</v>
      </c>
      <c r="AG31" s="5" t="s">
        <v>32</v>
      </c>
      <c r="AH31" s="5" t="s">
        <v>73</v>
      </c>
      <c r="AI31" s="5" t="s">
        <v>74</v>
      </c>
      <c r="AJ31" s="16" t="s">
        <v>35</v>
      </c>
    </row>
    <row r="32" spans="1:36" ht="15.75" x14ac:dyDescent="0.15">
      <c r="A32" s="17">
        <v>470.23535800000002</v>
      </c>
      <c r="B32" s="18">
        <v>486.95302199999998</v>
      </c>
      <c r="C32" s="18">
        <v>420.82106399999998</v>
      </c>
      <c r="D32" s="18">
        <v>279.30397599999998</v>
      </c>
      <c r="E32" s="18">
        <v>273.486042</v>
      </c>
      <c r="F32" s="19">
        <v>396.82760999999994</v>
      </c>
      <c r="G32" s="17">
        <v>516.43237899999997</v>
      </c>
      <c r="H32" s="18">
        <v>488.88242999999994</v>
      </c>
      <c r="I32" s="18">
        <v>469.54884300000003</v>
      </c>
      <c r="J32" s="18">
        <v>329.82995800000003</v>
      </c>
      <c r="K32" s="18">
        <v>364.72161399999999</v>
      </c>
      <c r="L32" s="19">
        <v>210.38565</v>
      </c>
      <c r="M32" s="17">
        <v>943.06305199999997</v>
      </c>
      <c r="N32" s="18">
        <v>706.08069200000011</v>
      </c>
      <c r="O32" s="18">
        <v>1015.8013930000001</v>
      </c>
      <c r="P32" s="18">
        <v>509.02815199999998</v>
      </c>
      <c r="Q32" s="18">
        <v>522.51048999999989</v>
      </c>
      <c r="R32" s="19">
        <v>330.04521000000005</v>
      </c>
      <c r="S32" s="17">
        <v>1093.7534029999999</v>
      </c>
      <c r="T32" s="18">
        <v>1015.638295</v>
      </c>
      <c r="U32" s="18">
        <v>1064.4244650000001</v>
      </c>
      <c r="V32" s="18">
        <v>727.37452699999994</v>
      </c>
      <c r="W32" s="18">
        <v>857.81758600000001</v>
      </c>
      <c r="X32" s="19">
        <v>908.86173100000008</v>
      </c>
      <c r="Y32" s="17">
        <v>338.83078499999999</v>
      </c>
      <c r="Z32" s="18">
        <v>368.38756999999998</v>
      </c>
      <c r="AA32" s="18">
        <v>437.10807199999999</v>
      </c>
      <c r="AB32" s="18">
        <v>227.99375000000001</v>
      </c>
      <c r="AC32" s="18">
        <v>286.35086000000001</v>
      </c>
      <c r="AD32" s="19">
        <v>226.83299499999998</v>
      </c>
      <c r="AE32" s="17">
        <v>786.59807100000012</v>
      </c>
      <c r="AF32" s="18">
        <v>795.86046699999974</v>
      </c>
      <c r="AG32" s="18">
        <v>985.9674030000001</v>
      </c>
      <c r="AH32" s="18">
        <v>897.39870199999996</v>
      </c>
      <c r="AI32" s="18">
        <v>916.61480699999981</v>
      </c>
      <c r="AJ32" s="19">
        <v>896.06039699999985</v>
      </c>
    </row>
    <row r="33" spans="1:36" ht="15.75" x14ac:dyDescent="0.15">
      <c r="A33" s="17">
        <v>167.44887199999999</v>
      </c>
      <c r="B33" s="18">
        <v>197.053652</v>
      </c>
      <c r="C33" s="18">
        <v>146.02636699999999</v>
      </c>
      <c r="D33" s="18">
        <v>166.97829899999999</v>
      </c>
      <c r="E33" s="18">
        <v>134.59896700000002</v>
      </c>
      <c r="F33" s="19">
        <v>142.59499099999999</v>
      </c>
      <c r="G33" s="17">
        <v>279.027153</v>
      </c>
      <c r="H33" s="18">
        <v>262.12315599999999</v>
      </c>
      <c r="I33" s="18">
        <v>227.02300500000001</v>
      </c>
      <c r="J33" s="18">
        <v>239.23489800000002</v>
      </c>
      <c r="K33" s="18">
        <v>200.24285399999999</v>
      </c>
      <c r="L33" s="19">
        <v>105.84905700000002</v>
      </c>
      <c r="M33" s="17">
        <v>330.70462600000002</v>
      </c>
      <c r="N33" s="18">
        <v>369.73767900000001</v>
      </c>
      <c r="O33" s="18">
        <v>403.81577699999997</v>
      </c>
      <c r="P33" s="18">
        <v>335.14354399999996</v>
      </c>
      <c r="Q33" s="18">
        <v>293.35198600000001</v>
      </c>
      <c r="R33" s="19">
        <v>180.09916699999999</v>
      </c>
      <c r="S33" s="17">
        <v>498.93465099999997</v>
      </c>
      <c r="T33" s="18">
        <v>436.71569799999997</v>
      </c>
      <c r="U33" s="18">
        <v>505.03965499999998</v>
      </c>
      <c r="V33" s="18">
        <v>342.04254300000002</v>
      </c>
      <c r="W33" s="18">
        <v>337.43236199999996</v>
      </c>
      <c r="X33" s="19">
        <v>469.99477500000006</v>
      </c>
      <c r="Y33" s="17">
        <v>203.074421</v>
      </c>
      <c r="Z33" s="18">
        <v>184.57329099999998</v>
      </c>
      <c r="AA33" s="18">
        <v>185.44130999999999</v>
      </c>
      <c r="AB33" s="18">
        <v>123.430308</v>
      </c>
      <c r="AC33" s="18">
        <v>118.502836</v>
      </c>
      <c r="AD33" s="19">
        <v>123.62108099999999</v>
      </c>
      <c r="AE33" s="17">
        <v>516.20171699999992</v>
      </c>
      <c r="AF33" s="18">
        <v>452.38352399999997</v>
      </c>
      <c r="AG33" s="18">
        <v>560.37027499999999</v>
      </c>
      <c r="AH33" s="18">
        <v>414.41762799999981</v>
      </c>
      <c r="AI33" s="18">
        <v>405.06942900000001</v>
      </c>
      <c r="AJ33" s="19">
        <v>477.28672</v>
      </c>
    </row>
    <row r="34" spans="1:36" ht="15.75" x14ac:dyDescent="0.15">
      <c r="A34" s="17">
        <v>696.00522699999999</v>
      </c>
      <c r="B34" s="18">
        <v>564.26054399999998</v>
      </c>
      <c r="C34" s="18">
        <v>416.54099199999996</v>
      </c>
      <c r="D34" s="18">
        <v>224.51891599999999</v>
      </c>
      <c r="E34" s="18">
        <v>276.219401</v>
      </c>
      <c r="F34" s="19">
        <v>172.969638</v>
      </c>
      <c r="G34" s="17">
        <v>762.90738400000009</v>
      </c>
      <c r="H34" s="18">
        <v>899.65835700000002</v>
      </c>
      <c r="I34" s="18">
        <v>560.45270800000003</v>
      </c>
      <c r="J34" s="18">
        <v>200.23414299999999</v>
      </c>
      <c r="K34" s="18">
        <v>266.539963</v>
      </c>
      <c r="L34" s="19">
        <v>149.30279899999999</v>
      </c>
      <c r="M34" s="17">
        <v>981.96856600000001</v>
      </c>
      <c r="N34" s="18">
        <v>954.96583299999998</v>
      </c>
      <c r="O34" s="18">
        <v>698.97399200000007</v>
      </c>
      <c r="P34" s="18">
        <v>284.71820500000001</v>
      </c>
      <c r="Q34" s="18">
        <v>416.576482</v>
      </c>
      <c r="R34" s="19">
        <v>293.86415599999998</v>
      </c>
      <c r="S34" s="17">
        <v>842.029448</v>
      </c>
      <c r="T34" s="18">
        <v>915.87489699999992</v>
      </c>
      <c r="U34" s="18">
        <v>730.10853500000007</v>
      </c>
      <c r="V34" s="18">
        <v>498.80005099999994</v>
      </c>
      <c r="W34" s="18">
        <v>605.92171999999994</v>
      </c>
      <c r="X34" s="19">
        <v>521.19064300000002</v>
      </c>
      <c r="Y34" s="17">
        <v>275.60172900000003</v>
      </c>
      <c r="Z34" s="18">
        <v>266.83295199999998</v>
      </c>
      <c r="AA34" s="18">
        <v>253.73237000000003</v>
      </c>
      <c r="AB34" s="18">
        <v>174.65288999999999</v>
      </c>
      <c r="AC34" s="18">
        <v>195.58675499999998</v>
      </c>
      <c r="AD34" s="19">
        <v>163.15086500000001</v>
      </c>
      <c r="AE34" s="17">
        <v>688.67564800000036</v>
      </c>
      <c r="AF34" s="18">
        <v>704.22018500000001</v>
      </c>
      <c r="AG34" s="18">
        <v>666.05691899999988</v>
      </c>
      <c r="AH34" s="18">
        <v>718.90739999999983</v>
      </c>
      <c r="AI34" s="18">
        <v>796.97920799999974</v>
      </c>
      <c r="AJ34" s="19">
        <v>949.51512000000002</v>
      </c>
    </row>
    <row r="35" spans="1:36" ht="15.75" x14ac:dyDescent="0.15">
      <c r="A35" s="17">
        <v>404.46677099999999</v>
      </c>
      <c r="B35" s="18">
        <v>338.02601100000004</v>
      </c>
      <c r="C35" s="18">
        <v>310.22090500000002</v>
      </c>
      <c r="D35" s="18">
        <v>261.56057799999996</v>
      </c>
      <c r="E35" s="18">
        <v>268.448241</v>
      </c>
      <c r="F35" s="19">
        <v>226.62553700000001</v>
      </c>
      <c r="G35" s="17">
        <v>440.73042700000002</v>
      </c>
      <c r="H35" s="18">
        <v>453.37895099999997</v>
      </c>
      <c r="I35" s="18">
        <v>394.266839</v>
      </c>
      <c r="J35" s="18">
        <v>248.925443</v>
      </c>
      <c r="K35" s="18">
        <v>200.64110600000001</v>
      </c>
      <c r="L35" s="19">
        <v>192.817744</v>
      </c>
      <c r="M35" s="17">
        <v>571.13624499999992</v>
      </c>
      <c r="N35" s="18">
        <v>540.53279599999996</v>
      </c>
      <c r="O35" s="18">
        <v>535.74534299999993</v>
      </c>
      <c r="P35" s="18">
        <v>378.05424000000005</v>
      </c>
      <c r="Q35" s="18">
        <v>358.88741199999998</v>
      </c>
      <c r="R35" s="19">
        <v>314.40569499999998</v>
      </c>
      <c r="S35" s="17">
        <v>668.19000799999992</v>
      </c>
      <c r="T35" s="18">
        <v>657.27383599999996</v>
      </c>
      <c r="U35" s="18">
        <v>558.44658100000004</v>
      </c>
      <c r="V35" s="18">
        <v>607.44529499999999</v>
      </c>
      <c r="W35" s="18">
        <v>585.26137699999992</v>
      </c>
      <c r="X35" s="19">
        <v>734.19393200000002</v>
      </c>
      <c r="Y35" s="17">
        <v>236.62988099999998</v>
      </c>
      <c r="Z35" s="18">
        <v>232.26769900000002</v>
      </c>
      <c r="AA35" s="18">
        <v>269.73198600000001</v>
      </c>
      <c r="AB35" s="18">
        <v>182.716544</v>
      </c>
      <c r="AC35" s="18">
        <v>186.348601</v>
      </c>
      <c r="AD35" s="19">
        <v>159.465304</v>
      </c>
      <c r="AE35" s="17">
        <v>637.15434300000015</v>
      </c>
      <c r="AF35" s="18">
        <v>625.7964129999998</v>
      </c>
      <c r="AG35" s="18">
        <v>634.20244300000002</v>
      </c>
      <c r="AH35" s="18">
        <v>614.08215799999982</v>
      </c>
      <c r="AI35" s="18">
        <v>657.29324900000017</v>
      </c>
      <c r="AJ35" s="19">
        <v>701.62582700000019</v>
      </c>
    </row>
    <row r="36" spans="1:36" ht="15.75" x14ac:dyDescent="0.15">
      <c r="A36" s="17">
        <v>203.93498400000001</v>
      </c>
      <c r="B36" s="18">
        <v>203.38835799999998</v>
      </c>
      <c r="C36" s="18">
        <v>161.83165899999997</v>
      </c>
      <c r="D36" s="18">
        <v>97.517505999999997</v>
      </c>
      <c r="E36" s="18">
        <v>96.988309000000001</v>
      </c>
      <c r="F36" s="19">
        <v>127.17924099999999</v>
      </c>
      <c r="G36" s="17">
        <v>182.86485000000002</v>
      </c>
      <c r="H36" s="18">
        <v>209.48264799999998</v>
      </c>
      <c r="I36" s="18">
        <v>155.705184</v>
      </c>
      <c r="J36" s="18">
        <v>123.069726</v>
      </c>
      <c r="K36" s="18">
        <v>111.58934200000002</v>
      </c>
      <c r="L36" s="19">
        <v>112.883602</v>
      </c>
      <c r="M36" s="17">
        <v>280.41585600000002</v>
      </c>
      <c r="N36" s="18">
        <v>272.04247499999997</v>
      </c>
      <c r="O36" s="18">
        <v>307.11909800000001</v>
      </c>
      <c r="P36" s="18">
        <v>221.041751</v>
      </c>
      <c r="Q36" s="18">
        <v>158.74965599999999</v>
      </c>
      <c r="R36" s="19">
        <v>171.297068</v>
      </c>
      <c r="S36" s="17">
        <v>348.70741500000008</v>
      </c>
      <c r="T36" s="18">
        <v>352.23431599999992</v>
      </c>
      <c r="U36" s="18">
        <v>382.39275600000008</v>
      </c>
      <c r="V36" s="18">
        <v>447.27046600000011</v>
      </c>
      <c r="W36" s="18">
        <v>357.16401199999996</v>
      </c>
      <c r="X36" s="19">
        <v>418.12372199999999</v>
      </c>
      <c r="Y36" s="17">
        <v>134.67032399999999</v>
      </c>
      <c r="Z36" s="18">
        <v>135.02121199999999</v>
      </c>
      <c r="AA36" s="18">
        <v>174.77926899999997</v>
      </c>
      <c r="AB36" s="18">
        <v>150.77368300000001</v>
      </c>
      <c r="AC36" s="18">
        <v>105.67933299999999</v>
      </c>
      <c r="AD36" s="19">
        <v>141.040246</v>
      </c>
      <c r="AE36" s="17">
        <v>485.23527400000006</v>
      </c>
      <c r="AF36" s="18">
        <v>467.09442199999995</v>
      </c>
      <c r="AG36" s="18">
        <v>521.68481900000006</v>
      </c>
      <c r="AH36" s="18">
        <v>649.516436</v>
      </c>
      <c r="AI36" s="18">
        <v>549.56127400000003</v>
      </c>
      <c r="AJ36" s="19">
        <v>586.65685599999995</v>
      </c>
    </row>
    <row r="37" spans="1:36" ht="15.75" x14ac:dyDescent="0.15">
      <c r="A37" s="17">
        <v>325.57289800000001</v>
      </c>
      <c r="B37" s="18">
        <v>381.26525900000001</v>
      </c>
      <c r="C37" s="18">
        <v>357.78263300000003</v>
      </c>
      <c r="D37" s="18">
        <v>209.017675</v>
      </c>
      <c r="E37" s="18">
        <v>507.31486000000001</v>
      </c>
      <c r="F37" s="19">
        <v>455.42904900000002</v>
      </c>
      <c r="G37" s="17">
        <v>328.418882</v>
      </c>
      <c r="H37" s="18">
        <v>443.13815399999993</v>
      </c>
      <c r="I37" s="18">
        <v>610.802505</v>
      </c>
      <c r="J37" s="18">
        <v>327.25518700000003</v>
      </c>
      <c r="K37" s="18">
        <v>361.40426000000002</v>
      </c>
      <c r="L37" s="19">
        <v>335.17068999999998</v>
      </c>
      <c r="M37" s="17">
        <v>589.69478000000004</v>
      </c>
      <c r="N37" s="18">
        <v>543.72258299999999</v>
      </c>
      <c r="O37" s="18">
        <v>614.10907100000009</v>
      </c>
      <c r="P37" s="18">
        <v>394.22728200000006</v>
      </c>
      <c r="Q37" s="18">
        <v>336.39734800000002</v>
      </c>
      <c r="R37" s="19">
        <v>278.19373999999999</v>
      </c>
      <c r="S37" s="17">
        <v>744.93798600000025</v>
      </c>
      <c r="T37" s="18">
        <v>576.73828700000001</v>
      </c>
      <c r="U37" s="18">
        <v>541.97234399999991</v>
      </c>
      <c r="V37" s="18">
        <v>427.82540299999999</v>
      </c>
      <c r="W37" s="18">
        <v>363.98153800000006</v>
      </c>
      <c r="X37" s="19">
        <v>383.02889699999992</v>
      </c>
      <c r="Y37" s="17">
        <v>307.23785600000002</v>
      </c>
      <c r="Z37" s="18">
        <v>261.92701299999999</v>
      </c>
      <c r="AA37" s="18">
        <v>216.33927200000002</v>
      </c>
      <c r="AB37" s="18">
        <v>158.01325699999998</v>
      </c>
      <c r="AC37" s="18">
        <v>130.15863899999999</v>
      </c>
      <c r="AD37" s="19">
        <v>126.66818599999999</v>
      </c>
      <c r="AE37" s="17">
        <v>702.50492899999972</v>
      </c>
      <c r="AF37" s="18">
        <v>614.35645800000009</v>
      </c>
      <c r="AG37" s="18">
        <v>646.42957899999999</v>
      </c>
      <c r="AH37" s="18">
        <v>561.77771999999993</v>
      </c>
      <c r="AI37" s="18">
        <v>496.32646999999997</v>
      </c>
      <c r="AJ37" s="19">
        <v>533.56160700000009</v>
      </c>
    </row>
    <row r="38" spans="1:36" ht="15.75" x14ac:dyDescent="0.15">
      <c r="A38" s="17">
        <v>344.44688999999994</v>
      </c>
      <c r="B38" s="18">
        <v>321.34747000000004</v>
      </c>
      <c r="C38" s="18">
        <v>253.47152599999998</v>
      </c>
      <c r="D38" s="18">
        <v>199.237955</v>
      </c>
      <c r="E38" s="18">
        <v>216.44250299999999</v>
      </c>
      <c r="F38" s="19">
        <v>247.31196599999998</v>
      </c>
      <c r="G38" s="17">
        <v>405.39969200000002</v>
      </c>
      <c r="H38" s="18">
        <v>372.55738399999996</v>
      </c>
      <c r="I38" s="18">
        <v>318.10614500000003</v>
      </c>
      <c r="J38" s="18">
        <v>225.111785</v>
      </c>
      <c r="K38" s="18">
        <v>235.477124</v>
      </c>
      <c r="L38" s="19">
        <v>122.144024</v>
      </c>
      <c r="M38" s="17">
        <v>553.451325</v>
      </c>
      <c r="N38" s="18">
        <v>524.02523499999995</v>
      </c>
      <c r="O38" s="18">
        <v>588.95323699999994</v>
      </c>
      <c r="P38" s="18">
        <v>441.16931599999998</v>
      </c>
      <c r="Q38" s="18">
        <v>324.47921199999996</v>
      </c>
      <c r="R38" s="19">
        <v>206.52937700000001</v>
      </c>
      <c r="S38" s="17">
        <v>633.73211600000002</v>
      </c>
      <c r="T38" s="18">
        <v>650.36526499999991</v>
      </c>
      <c r="U38" s="18">
        <v>564.47086899999999</v>
      </c>
      <c r="V38" s="18">
        <v>431.838751</v>
      </c>
      <c r="W38" s="18">
        <v>469.71362600000003</v>
      </c>
      <c r="X38" s="19">
        <v>464.27697499999999</v>
      </c>
      <c r="Y38" s="17">
        <v>216.791899</v>
      </c>
      <c r="Z38" s="18">
        <v>216.48089100000001</v>
      </c>
      <c r="AA38" s="18">
        <v>197.10074700000001</v>
      </c>
      <c r="AB38" s="18">
        <v>183.59081399999999</v>
      </c>
      <c r="AC38" s="18">
        <v>157.275406</v>
      </c>
      <c r="AD38" s="19">
        <v>142.18900299999999</v>
      </c>
      <c r="AE38" s="17">
        <v>591.84658400000023</v>
      </c>
      <c r="AF38" s="18">
        <v>614.18431999999962</v>
      </c>
      <c r="AG38" s="18">
        <v>609.70949799999994</v>
      </c>
      <c r="AH38" s="18">
        <v>778.00706399999979</v>
      </c>
      <c r="AI38" s="18">
        <v>611.83765900000026</v>
      </c>
      <c r="AJ38" s="19">
        <v>616.39594100000022</v>
      </c>
    </row>
    <row r="39" spans="1:36" ht="15.75" x14ac:dyDescent="0.15">
      <c r="A39" s="17">
        <v>333.91722099999998</v>
      </c>
      <c r="B39" s="18">
        <v>237.84927399999998</v>
      </c>
      <c r="C39" s="18">
        <v>228.76852700000001</v>
      </c>
      <c r="D39" s="18">
        <v>185.75911300000001</v>
      </c>
      <c r="E39" s="18">
        <v>234.77298200000001</v>
      </c>
      <c r="F39" s="19">
        <v>191.751159</v>
      </c>
      <c r="G39" s="17">
        <v>462.30769700000002</v>
      </c>
      <c r="H39" s="18">
        <v>410.07281799999998</v>
      </c>
      <c r="I39" s="18">
        <v>305.66121599999997</v>
      </c>
      <c r="J39" s="18">
        <v>294.750811</v>
      </c>
      <c r="K39" s="18">
        <v>330.96746499999995</v>
      </c>
      <c r="L39" s="19">
        <v>209.874773</v>
      </c>
      <c r="M39" s="17">
        <v>674.00475900000015</v>
      </c>
      <c r="N39" s="18">
        <v>661.47346500000003</v>
      </c>
      <c r="O39" s="18">
        <v>551.60413900000003</v>
      </c>
      <c r="P39" s="18">
        <v>483.85269599999992</v>
      </c>
      <c r="Q39" s="18">
        <v>467.20252799999997</v>
      </c>
      <c r="R39" s="19">
        <v>301.50620100000003</v>
      </c>
      <c r="S39" s="17">
        <v>711.42750699999976</v>
      </c>
      <c r="T39" s="18">
        <v>703.11249399999986</v>
      </c>
      <c r="U39" s="18">
        <v>695.68855600000006</v>
      </c>
      <c r="V39" s="18">
        <v>472.58044599999994</v>
      </c>
      <c r="W39" s="18">
        <v>600.00233200000002</v>
      </c>
      <c r="X39" s="19">
        <v>562.5923150000001</v>
      </c>
      <c r="Y39" s="17">
        <v>235.02799999999999</v>
      </c>
      <c r="Z39" s="18">
        <v>230.60003599999999</v>
      </c>
      <c r="AA39" s="18">
        <v>257.70366999999999</v>
      </c>
      <c r="AB39" s="18">
        <v>165.57565300000002</v>
      </c>
      <c r="AC39" s="18">
        <v>194.89457400000003</v>
      </c>
      <c r="AD39" s="19">
        <v>165.33032399999999</v>
      </c>
      <c r="AE39" s="17">
        <v>612.14940399999989</v>
      </c>
      <c r="AF39" s="18">
        <v>568.15975600000002</v>
      </c>
      <c r="AG39" s="18">
        <v>685.43565099999989</v>
      </c>
      <c r="AH39" s="18">
        <v>515.33426700000007</v>
      </c>
      <c r="AI39" s="18">
        <v>544.75128399999994</v>
      </c>
      <c r="AJ39" s="19">
        <v>551.09307399999977</v>
      </c>
    </row>
    <row r="40" spans="1:36" ht="16.5" thickBot="1" x14ac:dyDescent="0.2">
      <c r="A40" s="20">
        <v>345.38907700000004</v>
      </c>
      <c r="B40" s="21">
        <v>318.302165</v>
      </c>
      <c r="C40" s="21">
        <v>213.10358400000001</v>
      </c>
      <c r="D40" s="21">
        <v>236.20465200000001</v>
      </c>
      <c r="E40" s="21">
        <v>340.71997899999997</v>
      </c>
      <c r="F40" s="22">
        <v>221.316844</v>
      </c>
      <c r="G40" s="20">
        <v>402.28616299999999</v>
      </c>
      <c r="H40" s="21">
        <v>393.43518900000004</v>
      </c>
      <c r="I40" s="21">
        <v>268.25724600000001</v>
      </c>
      <c r="J40" s="21">
        <v>216.66746800000004</v>
      </c>
      <c r="K40" s="21">
        <v>255.14941199999996</v>
      </c>
      <c r="L40" s="22">
        <v>180.87759399999999</v>
      </c>
      <c r="M40" s="20">
        <v>575.94280099999992</v>
      </c>
      <c r="N40" s="21">
        <v>552.79977099999996</v>
      </c>
      <c r="O40" s="21">
        <v>447.02532399999996</v>
      </c>
      <c r="P40" s="21">
        <v>286.73780799999997</v>
      </c>
      <c r="Q40" s="21">
        <v>276.92811999999998</v>
      </c>
      <c r="R40" s="22">
        <v>252.98612999999997</v>
      </c>
      <c r="S40" s="20">
        <v>666.90049699999997</v>
      </c>
      <c r="T40" s="21">
        <v>617.60791400000005</v>
      </c>
      <c r="U40" s="21">
        <v>460.94668899999994</v>
      </c>
      <c r="V40" s="21">
        <v>515.77774899999997</v>
      </c>
      <c r="W40" s="21">
        <v>625.77408100000014</v>
      </c>
      <c r="X40" s="22">
        <v>637.68525099999999</v>
      </c>
      <c r="Y40" s="20">
        <v>206.17628200000001</v>
      </c>
      <c r="Z40" s="21">
        <v>194.05005700000001</v>
      </c>
      <c r="AA40" s="21">
        <v>167.95018499999998</v>
      </c>
      <c r="AB40" s="21">
        <v>145.07189299999999</v>
      </c>
      <c r="AC40" s="21">
        <v>154.29596100000001</v>
      </c>
      <c r="AD40" s="22">
        <v>141.00490199999999</v>
      </c>
      <c r="AE40" s="20">
        <v>546.59071000000006</v>
      </c>
      <c r="AF40" s="21">
        <v>558.39165199999979</v>
      </c>
      <c r="AG40" s="21">
        <v>516.24972300000024</v>
      </c>
      <c r="AH40" s="21">
        <v>566.19204300000001</v>
      </c>
      <c r="AI40" s="21">
        <v>640.30858599999988</v>
      </c>
      <c r="AJ40" s="22">
        <v>660.87648199999978</v>
      </c>
    </row>
    <row r="41" spans="1:36" x14ac:dyDescent="0.15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2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</row>
    <row r="42" spans="1:36" ht="16.5" thickBot="1" x14ac:dyDescent="0.2">
      <c r="A42" s="73" t="s">
        <v>75</v>
      </c>
      <c r="B42" s="74"/>
      <c r="C42" s="74"/>
      <c r="D42" s="74"/>
      <c r="E42" s="74"/>
      <c r="F42" s="74"/>
      <c r="G42" s="74"/>
      <c r="H42" s="74"/>
      <c r="I42" s="74"/>
      <c r="J42" s="74"/>
      <c r="K42" s="74"/>
      <c r="L42" s="74"/>
      <c r="M42" s="74"/>
      <c r="N42" s="74"/>
      <c r="O42" s="74"/>
      <c r="P42" s="74"/>
      <c r="Q42" s="74"/>
      <c r="R42" s="74"/>
      <c r="S42" s="74"/>
      <c r="T42" s="74"/>
      <c r="U42" s="74"/>
      <c r="V42" s="74"/>
      <c r="W42" s="74"/>
      <c r="X42" s="74"/>
      <c r="Y42" s="74"/>
      <c r="Z42" s="74"/>
      <c r="AA42" s="74"/>
      <c r="AB42" s="74"/>
      <c r="AC42" s="74"/>
      <c r="AD42" s="74"/>
      <c r="AE42" s="74"/>
      <c r="AF42" s="74"/>
      <c r="AG42" s="74"/>
      <c r="AH42" s="74"/>
      <c r="AI42" s="74"/>
      <c r="AJ42" s="74"/>
    </row>
    <row r="43" spans="1:36" ht="15.75" x14ac:dyDescent="0.15">
      <c r="A43" s="75" t="s">
        <v>58</v>
      </c>
      <c r="B43" s="76"/>
      <c r="C43" s="76"/>
      <c r="D43" s="76"/>
      <c r="E43" s="76"/>
      <c r="F43" s="77"/>
      <c r="G43" s="75" t="s">
        <v>76</v>
      </c>
      <c r="H43" s="76"/>
      <c r="I43" s="76"/>
      <c r="J43" s="76"/>
      <c r="K43" s="76"/>
      <c r="L43" s="77"/>
      <c r="M43" s="75" t="s">
        <v>60</v>
      </c>
      <c r="N43" s="76"/>
      <c r="O43" s="76"/>
      <c r="P43" s="76"/>
      <c r="Q43" s="76"/>
      <c r="R43" s="77"/>
      <c r="S43" s="75" t="s">
        <v>77</v>
      </c>
      <c r="T43" s="76"/>
      <c r="U43" s="76"/>
      <c r="V43" s="76"/>
      <c r="W43" s="76"/>
      <c r="X43" s="77"/>
      <c r="Y43" s="75" t="s">
        <v>78</v>
      </c>
      <c r="Z43" s="76"/>
      <c r="AA43" s="76"/>
      <c r="AB43" s="76"/>
      <c r="AC43" s="76"/>
      <c r="AD43" s="77"/>
      <c r="AE43" s="75" t="s">
        <v>64</v>
      </c>
      <c r="AF43" s="76"/>
      <c r="AG43" s="76"/>
      <c r="AH43" s="76"/>
      <c r="AI43" s="76"/>
      <c r="AJ43" s="77"/>
    </row>
    <row r="44" spans="1:36" ht="15.75" x14ac:dyDescent="0.15">
      <c r="A44" s="15" t="s">
        <v>65</v>
      </c>
      <c r="B44" s="5" t="s">
        <v>71</v>
      </c>
      <c r="C44" s="5" t="s">
        <v>66</v>
      </c>
      <c r="D44" s="5" t="s">
        <v>73</v>
      </c>
      <c r="E44" s="5" t="s">
        <v>34</v>
      </c>
      <c r="F44" s="16" t="s">
        <v>35</v>
      </c>
      <c r="G44" s="15" t="s">
        <v>72</v>
      </c>
      <c r="H44" s="5" t="s">
        <v>38</v>
      </c>
      <c r="I44" s="5" t="s">
        <v>32</v>
      </c>
      <c r="J44" s="5" t="s">
        <v>73</v>
      </c>
      <c r="K44" s="5" t="s">
        <v>74</v>
      </c>
      <c r="L44" s="16" t="s">
        <v>70</v>
      </c>
      <c r="M44" s="15" t="s">
        <v>72</v>
      </c>
      <c r="N44" s="5" t="s">
        <v>38</v>
      </c>
      <c r="O44" s="5" t="s">
        <v>39</v>
      </c>
      <c r="P44" s="5" t="s">
        <v>33</v>
      </c>
      <c r="Q44" s="5" t="s">
        <v>74</v>
      </c>
      <c r="R44" s="16" t="s">
        <v>70</v>
      </c>
      <c r="S44" s="15" t="s">
        <v>65</v>
      </c>
      <c r="T44" s="5" t="s">
        <v>71</v>
      </c>
      <c r="U44" s="5" t="s">
        <v>39</v>
      </c>
      <c r="V44" s="5" t="s">
        <v>73</v>
      </c>
      <c r="W44" s="5" t="s">
        <v>34</v>
      </c>
      <c r="X44" s="16" t="s">
        <v>35</v>
      </c>
      <c r="Y44" s="15" t="s">
        <v>65</v>
      </c>
      <c r="Z44" s="5" t="s">
        <v>38</v>
      </c>
      <c r="AA44" s="5" t="s">
        <v>66</v>
      </c>
      <c r="AB44" s="5" t="s">
        <v>73</v>
      </c>
      <c r="AC44" s="5" t="s">
        <v>34</v>
      </c>
      <c r="AD44" s="16" t="s">
        <v>70</v>
      </c>
      <c r="AE44" s="15" t="s">
        <v>65</v>
      </c>
      <c r="AF44" s="5" t="s">
        <v>38</v>
      </c>
      <c r="AG44" s="5" t="s">
        <v>66</v>
      </c>
      <c r="AH44" s="5" t="s">
        <v>73</v>
      </c>
      <c r="AI44" s="5" t="s">
        <v>74</v>
      </c>
      <c r="AJ44" s="16" t="s">
        <v>68</v>
      </c>
    </row>
    <row r="45" spans="1:36" ht="15.75" x14ac:dyDescent="0.15">
      <c r="A45" s="17">
        <v>221.84859499999999</v>
      </c>
      <c r="B45" s="18">
        <v>249.09591499999999</v>
      </c>
      <c r="C45" s="18">
        <v>163.97117900000001</v>
      </c>
      <c r="D45" s="18">
        <v>164.20145599999998</v>
      </c>
      <c r="E45" s="18">
        <v>243.94639799999999</v>
      </c>
      <c r="F45" s="19">
        <v>288.26279399999999</v>
      </c>
      <c r="G45" s="17">
        <v>273.51094300000005</v>
      </c>
      <c r="H45" s="18">
        <v>221.53569599999997</v>
      </c>
      <c r="I45" s="18">
        <v>178.14974199999997</v>
      </c>
      <c r="J45" s="18">
        <v>207.765491</v>
      </c>
      <c r="K45" s="18">
        <v>231.84768099999999</v>
      </c>
      <c r="L45" s="19">
        <v>216.42827299999999</v>
      </c>
      <c r="M45" s="17">
        <v>577.05643699999996</v>
      </c>
      <c r="N45" s="18">
        <v>675.71770199999992</v>
      </c>
      <c r="O45" s="18">
        <v>440.41395</v>
      </c>
      <c r="P45" s="18">
        <v>363.72025299999996</v>
      </c>
      <c r="Q45" s="18">
        <v>394.97559000000001</v>
      </c>
      <c r="R45" s="19">
        <v>315.87065799999999</v>
      </c>
      <c r="S45" s="17">
        <v>626.42368799999986</v>
      </c>
      <c r="T45" s="18">
        <v>684.42636500000015</v>
      </c>
      <c r="U45" s="18">
        <v>1057.5274489999999</v>
      </c>
      <c r="V45" s="18">
        <v>1008.9384369999999</v>
      </c>
      <c r="W45" s="18">
        <v>963.46731999999986</v>
      </c>
      <c r="X45" s="19">
        <v>1033.7731059999999</v>
      </c>
      <c r="Y45" s="17">
        <v>219.62483699999999</v>
      </c>
      <c r="Z45" s="18">
        <v>235.765533</v>
      </c>
      <c r="AA45" s="18">
        <v>192.24498</v>
      </c>
      <c r="AB45" s="18">
        <v>226.11116200000001</v>
      </c>
      <c r="AC45" s="18">
        <v>223.970924</v>
      </c>
      <c r="AD45" s="19">
        <v>236.89377199999998</v>
      </c>
      <c r="AE45" s="17">
        <v>696.22959700000001</v>
      </c>
      <c r="AF45" s="18">
        <v>689.12087699999995</v>
      </c>
      <c r="AG45" s="18">
        <v>738.37613900000019</v>
      </c>
      <c r="AH45" s="18">
        <v>812.8254519999997</v>
      </c>
      <c r="AI45" s="18">
        <v>880.08450200000038</v>
      </c>
      <c r="AJ45" s="19">
        <v>914.39166300000011</v>
      </c>
    </row>
    <row r="46" spans="1:36" ht="15.75" x14ac:dyDescent="0.15">
      <c r="A46" s="17">
        <v>91.497394</v>
      </c>
      <c r="B46" s="18">
        <v>113.88366500000001</v>
      </c>
      <c r="C46" s="18">
        <v>72.838784000000004</v>
      </c>
      <c r="D46" s="18">
        <v>107.79475800000002</v>
      </c>
      <c r="E46" s="18">
        <v>65.171993999999998</v>
      </c>
      <c r="F46" s="19">
        <v>67.602657999999991</v>
      </c>
      <c r="G46" s="17">
        <v>139.96756600000003</v>
      </c>
      <c r="H46" s="18">
        <v>108.92786100000001</v>
      </c>
      <c r="I46" s="18">
        <v>136.65823999999998</v>
      </c>
      <c r="J46" s="18">
        <v>96.812139000000002</v>
      </c>
      <c r="K46" s="18">
        <v>94.706395999999998</v>
      </c>
      <c r="L46" s="19">
        <v>88.129613000000006</v>
      </c>
      <c r="M46" s="17">
        <v>298.97333300000003</v>
      </c>
      <c r="N46" s="18">
        <v>179.106415</v>
      </c>
      <c r="O46" s="18">
        <v>311.25094100000001</v>
      </c>
      <c r="P46" s="18">
        <v>179.50632000000002</v>
      </c>
      <c r="Q46" s="18">
        <v>182.135785</v>
      </c>
      <c r="R46" s="19">
        <v>119.86854400000001</v>
      </c>
      <c r="S46" s="17">
        <v>613.23960599999998</v>
      </c>
      <c r="T46" s="18">
        <v>588.60760899999991</v>
      </c>
      <c r="U46" s="18">
        <v>538.63919399999986</v>
      </c>
      <c r="V46" s="18">
        <v>587.27562599999987</v>
      </c>
      <c r="W46" s="18">
        <v>713.84038399999997</v>
      </c>
      <c r="X46" s="19">
        <v>636.71711499999992</v>
      </c>
      <c r="Y46" s="17">
        <v>119.23045499999999</v>
      </c>
      <c r="Z46" s="18">
        <v>111.05397899999998</v>
      </c>
      <c r="AA46" s="18">
        <v>130.05323199999998</v>
      </c>
      <c r="AB46" s="18">
        <v>117.30656400000001</v>
      </c>
      <c r="AC46" s="18">
        <v>114.84898699999999</v>
      </c>
      <c r="AD46" s="19">
        <v>110.767155</v>
      </c>
      <c r="AE46" s="17">
        <v>372.64253700000017</v>
      </c>
      <c r="AF46" s="18">
        <v>345.36444400000011</v>
      </c>
      <c r="AG46" s="18">
        <v>415.90463799999992</v>
      </c>
      <c r="AH46" s="18">
        <v>395.16165500000005</v>
      </c>
      <c r="AI46" s="18">
        <v>420.51874299999997</v>
      </c>
      <c r="AJ46" s="19">
        <v>429.63584899999989</v>
      </c>
    </row>
    <row r="47" spans="1:36" ht="15.75" x14ac:dyDescent="0.15">
      <c r="A47" s="17">
        <v>164.92857500000002</v>
      </c>
      <c r="B47" s="18">
        <v>185.45632900000001</v>
      </c>
      <c r="C47" s="18">
        <v>184.079014</v>
      </c>
      <c r="D47" s="18">
        <v>227.99853899999999</v>
      </c>
      <c r="E47" s="18">
        <v>139.33971700000001</v>
      </c>
      <c r="F47" s="19">
        <v>268.452969</v>
      </c>
      <c r="G47" s="17">
        <v>144.10232999999999</v>
      </c>
      <c r="H47" s="18">
        <v>174.33560799999998</v>
      </c>
      <c r="I47" s="18">
        <v>168.245722</v>
      </c>
      <c r="J47" s="18">
        <v>163.866995</v>
      </c>
      <c r="K47" s="18">
        <v>123.21563900000001</v>
      </c>
      <c r="L47" s="19">
        <v>205.79050100000001</v>
      </c>
      <c r="M47" s="17">
        <v>244.90615100000002</v>
      </c>
      <c r="N47" s="18">
        <v>220.40909199999999</v>
      </c>
      <c r="O47" s="18">
        <v>421.11254200000002</v>
      </c>
      <c r="P47" s="18">
        <v>381.598862</v>
      </c>
      <c r="Q47" s="18">
        <v>202.91476400000002</v>
      </c>
      <c r="R47" s="19">
        <v>290.49692599999997</v>
      </c>
      <c r="S47" s="17">
        <v>307.22067599999991</v>
      </c>
      <c r="T47" s="18">
        <v>321.91076300000003</v>
      </c>
      <c r="U47" s="18">
        <v>939.04590199999996</v>
      </c>
      <c r="V47" s="18">
        <v>972.77409700000021</v>
      </c>
      <c r="W47" s="18">
        <v>360.29464299999995</v>
      </c>
      <c r="X47" s="19">
        <v>627.10746400000005</v>
      </c>
      <c r="Y47" s="17">
        <v>99.846446999999984</v>
      </c>
      <c r="Z47" s="18">
        <v>112.21840200000001</v>
      </c>
      <c r="AA47" s="18">
        <v>244.78293300000001</v>
      </c>
      <c r="AB47" s="18">
        <v>225.04692500000002</v>
      </c>
      <c r="AC47" s="18">
        <v>102.8737</v>
      </c>
      <c r="AD47" s="19">
        <v>241.472712</v>
      </c>
      <c r="AE47" s="17">
        <v>334.78946500000001</v>
      </c>
      <c r="AF47" s="18">
        <v>364.58753999999988</v>
      </c>
      <c r="AG47" s="18">
        <v>722.12929699999984</v>
      </c>
      <c r="AH47" s="18">
        <v>787.97513300000003</v>
      </c>
      <c r="AI47" s="18">
        <v>372.54668700000008</v>
      </c>
      <c r="AJ47" s="19">
        <v>1063.2161260000003</v>
      </c>
    </row>
    <row r="48" spans="1:36" ht="15.75" x14ac:dyDescent="0.15">
      <c r="A48" s="17">
        <v>184.68410899999998</v>
      </c>
      <c r="B48" s="18">
        <v>186.23115000000001</v>
      </c>
      <c r="C48" s="18">
        <v>164.03049099999998</v>
      </c>
      <c r="D48" s="18">
        <v>141.41055600000001</v>
      </c>
      <c r="E48" s="18">
        <v>153.61041699999998</v>
      </c>
      <c r="F48" s="19">
        <v>169.52852999999999</v>
      </c>
      <c r="G48" s="17">
        <v>224.056578</v>
      </c>
      <c r="H48" s="18">
        <v>158.25878999999998</v>
      </c>
      <c r="I48" s="18">
        <v>123.77967199999998</v>
      </c>
      <c r="J48" s="18">
        <v>141.87846400000001</v>
      </c>
      <c r="K48" s="18">
        <v>158.55074400000001</v>
      </c>
      <c r="L48" s="19">
        <v>190.01222899999999</v>
      </c>
      <c r="M48" s="17">
        <v>373.04241200000001</v>
      </c>
      <c r="N48" s="18">
        <v>368.17057499999999</v>
      </c>
      <c r="O48" s="18">
        <v>405.74283099999997</v>
      </c>
      <c r="P48" s="18">
        <v>385.16116299999993</v>
      </c>
      <c r="Q48" s="18">
        <v>264.62335300000001</v>
      </c>
      <c r="R48" s="19">
        <v>324.13449099999997</v>
      </c>
      <c r="S48" s="17">
        <v>812.99238900000012</v>
      </c>
      <c r="T48" s="18">
        <v>630.21641799999986</v>
      </c>
      <c r="U48" s="18">
        <v>628.72099300000002</v>
      </c>
      <c r="V48" s="18">
        <v>829.48078799999985</v>
      </c>
      <c r="W48" s="18">
        <v>764.08149100000003</v>
      </c>
      <c r="X48" s="19">
        <v>754.66503599999987</v>
      </c>
      <c r="Y48" s="17">
        <v>265.42492700000003</v>
      </c>
      <c r="Z48" s="18">
        <v>166.74649500000001</v>
      </c>
      <c r="AA48" s="18">
        <v>146.56850399999999</v>
      </c>
      <c r="AB48" s="18">
        <v>241.17543999999998</v>
      </c>
      <c r="AC48" s="18">
        <v>153.031105</v>
      </c>
      <c r="AD48" s="19">
        <v>200.53008799999998</v>
      </c>
      <c r="AE48" s="17">
        <v>600.76465999999982</v>
      </c>
      <c r="AF48" s="18">
        <v>530.37212700000009</v>
      </c>
      <c r="AG48" s="18">
        <v>595.6926269999999</v>
      </c>
      <c r="AH48" s="18">
        <v>618.52287299999989</v>
      </c>
      <c r="AI48" s="18">
        <v>575.16128499999991</v>
      </c>
      <c r="AJ48" s="19">
        <v>648.35737999999992</v>
      </c>
    </row>
    <row r="49" spans="1:36" ht="15.75" x14ac:dyDescent="0.15">
      <c r="A49" s="17">
        <v>64.487334000000004</v>
      </c>
      <c r="B49" s="18">
        <v>72.751431000000011</v>
      </c>
      <c r="C49" s="18">
        <v>76.787285999999995</v>
      </c>
      <c r="D49" s="18">
        <v>60.844590000000004</v>
      </c>
      <c r="E49" s="18">
        <v>76.550540999999996</v>
      </c>
      <c r="F49" s="19">
        <v>106.555311</v>
      </c>
      <c r="G49" s="17">
        <v>91.342414000000005</v>
      </c>
      <c r="H49" s="18">
        <v>96.574992999999992</v>
      </c>
      <c r="I49" s="18">
        <v>111.035511</v>
      </c>
      <c r="J49" s="18">
        <v>125.765417</v>
      </c>
      <c r="K49" s="18">
        <v>113.995009</v>
      </c>
      <c r="L49" s="19">
        <v>117.443971</v>
      </c>
      <c r="M49" s="17">
        <v>179.01183799999995</v>
      </c>
      <c r="N49" s="18">
        <v>208.84828999999996</v>
      </c>
      <c r="O49" s="18">
        <v>297.20450400000004</v>
      </c>
      <c r="P49" s="18">
        <v>153.47154199999997</v>
      </c>
      <c r="Q49" s="18">
        <v>213.300679</v>
      </c>
      <c r="R49" s="19">
        <v>131.49507700000001</v>
      </c>
      <c r="S49" s="17">
        <v>397.34300199999996</v>
      </c>
      <c r="T49" s="18">
        <v>408.39979199999993</v>
      </c>
      <c r="U49" s="18">
        <v>359.48261500000001</v>
      </c>
      <c r="V49" s="18">
        <v>254.47668999999999</v>
      </c>
      <c r="W49" s="18">
        <v>388.97882900000002</v>
      </c>
      <c r="X49" s="19">
        <v>355.78795499999995</v>
      </c>
      <c r="Y49" s="17">
        <v>113.15006</v>
      </c>
      <c r="Z49" s="18">
        <v>123.54947300000001</v>
      </c>
      <c r="AA49" s="18">
        <v>122.00175900000001</v>
      </c>
      <c r="AB49" s="18">
        <v>118.49941900000002</v>
      </c>
      <c r="AC49" s="18">
        <v>121.299392</v>
      </c>
      <c r="AD49" s="19">
        <v>103.37139300000001</v>
      </c>
      <c r="AE49" s="17">
        <v>408.53965100000011</v>
      </c>
      <c r="AF49" s="18">
        <v>454.13772999999992</v>
      </c>
      <c r="AG49" s="18">
        <v>462.5352979999999</v>
      </c>
      <c r="AH49" s="18">
        <v>527.47896700000013</v>
      </c>
      <c r="AI49" s="18">
        <v>502.23921099999984</v>
      </c>
      <c r="AJ49" s="19">
        <v>622.01399800000002</v>
      </c>
    </row>
    <row r="50" spans="1:36" ht="15.75" x14ac:dyDescent="0.15">
      <c r="A50" s="17">
        <v>295.82408099999998</v>
      </c>
      <c r="B50" s="18">
        <v>223.61830399999999</v>
      </c>
      <c r="C50" s="18">
        <v>380.27692000000002</v>
      </c>
      <c r="D50" s="18">
        <v>178.201538</v>
      </c>
      <c r="E50" s="18">
        <v>189.67896000000002</v>
      </c>
      <c r="F50" s="19">
        <v>160.50323600000002</v>
      </c>
      <c r="G50" s="17">
        <v>195.16788400000002</v>
      </c>
      <c r="H50" s="18">
        <v>245.83345800000001</v>
      </c>
      <c r="I50" s="18">
        <v>250.177773</v>
      </c>
      <c r="J50" s="18">
        <v>267.59721000000002</v>
      </c>
      <c r="K50" s="18">
        <v>263.44095899999996</v>
      </c>
      <c r="L50" s="19">
        <v>114.97130900000001</v>
      </c>
      <c r="M50" s="17">
        <v>259.85962899999998</v>
      </c>
      <c r="N50" s="18">
        <v>281.83364</v>
      </c>
      <c r="O50" s="18">
        <v>564.41391499999997</v>
      </c>
      <c r="P50" s="18">
        <v>315.45885700000008</v>
      </c>
      <c r="Q50" s="18">
        <v>300.76645199999996</v>
      </c>
      <c r="R50" s="19">
        <v>192.19215199999996</v>
      </c>
      <c r="S50" s="17">
        <v>354.14317299999999</v>
      </c>
      <c r="T50" s="18">
        <v>366.63860099999999</v>
      </c>
      <c r="U50" s="18">
        <v>440.65299299999998</v>
      </c>
      <c r="V50" s="18">
        <v>387.64322499999997</v>
      </c>
      <c r="W50" s="18">
        <v>332.78137199999998</v>
      </c>
      <c r="X50" s="19">
        <v>328.34496200000012</v>
      </c>
      <c r="Y50" s="17">
        <v>167.97294199999999</v>
      </c>
      <c r="Z50" s="18">
        <v>133.66758300000001</v>
      </c>
      <c r="AA50" s="18">
        <v>172.06704999999997</v>
      </c>
      <c r="AB50" s="18">
        <v>148.31966599999998</v>
      </c>
      <c r="AC50" s="18">
        <v>131.28083500000002</v>
      </c>
      <c r="AD50" s="19">
        <v>129.90232900000001</v>
      </c>
      <c r="AE50" s="17">
        <v>568.93831999999998</v>
      </c>
      <c r="AF50" s="18">
        <v>543.03409600000009</v>
      </c>
      <c r="AG50" s="18">
        <v>645.92320300000017</v>
      </c>
      <c r="AH50" s="18">
        <v>568.87190499999986</v>
      </c>
      <c r="AI50" s="18">
        <v>567.50418699999989</v>
      </c>
      <c r="AJ50" s="19">
        <v>606.99101099999984</v>
      </c>
    </row>
    <row r="51" spans="1:36" ht="15.75" x14ac:dyDescent="0.15">
      <c r="A51" s="17">
        <v>168.04372400000003</v>
      </c>
      <c r="B51" s="18">
        <v>167.23950600000001</v>
      </c>
      <c r="C51" s="18">
        <v>123.14395399999999</v>
      </c>
      <c r="D51" s="18">
        <v>148.33023499999999</v>
      </c>
      <c r="E51" s="18">
        <v>125.20653</v>
      </c>
      <c r="F51" s="19">
        <v>234.00528499999999</v>
      </c>
      <c r="G51" s="17">
        <v>145.98156799999998</v>
      </c>
      <c r="H51" s="18">
        <v>178.33043800000002</v>
      </c>
      <c r="I51" s="18">
        <v>133.756507</v>
      </c>
      <c r="J51" s="18">
        <v>143.19565499999999</v>
      </c>
      <c r="K51" s="18">
        <v>145.33503200000001</v>
      </c>
      <c r="L51" s="19">
        <v>144.896446</v>
      </c>
      <c r="M51" s="17">
        <v>321.44512400000002</v>
      </c>
      <c r="N51" s="18">
        <v>392.00943999999998</v>
      </c>
      <c r="O51" s="18">
        <v>257.51679899999999</v>
      </c>
      <c r="P51" s="18">
        <v>305.26441000000005</v>
      </c>
      <c r="Q51" s="18">
        <v>258.383353</v>
      </c>
      <c r="R51" s="19">
        <v>243.94032300000001</v>
      </c>
      <c r="S51" s="17">
        <v>633.86166099999991</v>
      </c>
      <c r="T51" s="18">
        <v>645.13115600000003</v>
      </c>
      <c r="U51" s="18">
        <v>691.91606400000023</v>
      </c>
      <c r="V51" s="18">
        <v>711.84682299999997</v>
      </c>
      <c r="W51" s="18">
        <v>743.30378300000007</v>
      </c>
      <c r="X51" s="19">
        <v>570.18076099999985</v>
      </c>
      <c r="Y51" s="17">
        <v>164.45729700000001</v>
      </c>
      <c r="Z51" s="18">
        <v>145.46569400000001</v>
      </c>
      <c r="AA51" s="18">
        <v>161.08745699999997</v>
      </c>
      <c r="AB51" s="18">
        <v>168.28421800000001</v>
      </c>
      <c r="AC51" s="18">
        <v>151.22930200000002</v>
      </c>
      <c r="AD51" s="19">
        <v>202.93129799999997</v>
      </c>
      <c r="AE51" s="17">
        <v>533.00139299999989</v>
      </c>
      <c r="AF51" s="18">
        <v>509.75182699999993</v>
      </c>
      <c r="AG51" s="18">
        <v>558.6845179999998</v>
      </c>
      <c r="AH51" s="18">
        <v>625.12350299999991</v>
      </c>
      <c r="AI51" s="18">
        <v>604.67685299999982</v>
      </c>
      <c r="AJ51" s="19">
        <v>762.43378400000006</v>
      </c>
    </row>
    <row r="52" spans="1:36" ht="15.75" x14ac:dyDescent="0.15">
      <c r="A52" s="17">
        <v>164.63907</v>
      </c>
      <c r="B52" s="18">
        <v>159.70278400000001</v>
      </c>
      <c r="C52" s="18">
        <v>151.76955199999998</v>
      </c>
      <c r="D52" s="18">
        <v>171.89856400000002</v>
      </c>
      <c r="E52" s="18">
        <v>171.99478999999997</v>
      </c>
      <c r="F52" s="19">
        <v>166.47655900000001</v>
      </c>
      <c r="G52" s="17">
        <v>213.60304400000001</v>
      </c>
      <c r="H52" s="18">
        <v>231.23912799999999</v>
      </c>
      <c r="I52" s="18">
        <v>269.18356199999999</v>
      </c>
      <c r="J52" s="18">
        <v>207.47919300000001</v>
      </c>
      <c r="K52" s="18">
        <v>168.10142999999999</v>
      </c>
      <c r="L52" s="19">
        <v>200.485713</v>
      </c>
      <c r="M52" s="17">
        <v>430.47204299999999</v>
      </c>
      <c r="N52" s="18">
        <v>521.46973600000001</v>
      </c>
      <c r="O52" s="18">
        <v>310.488766</v>
      </c>
      <c r="P52" s="18">
        <v>390.14506999999992</v>
      </c>
      <c r="Q52" s="18">
        <v>328.40704800000003</v>
      </c>
      <c r="R52" s="19">
        <v>312.285414</v>
      </c>
      <c r="S52" s="17">
        <v>556.16003999999998</v>
      </c>
      <c r="T52" s="18">
        <v>481.653595</v>
      </c>
      <c r="U52" s="18">
        <v>644.18583999999987</v>
      </c>
      <c r="V52" s="18">
        <v>666.08775299999991</v>
      </c>
      <c r="W52" s="18">
        <v>665.73847300000011</v>
      </c>
      <c r="X52" s="19">
        <v>700.64070300000003</v>
      </c>
      <c r="Y52" s="17">
        <v>147.685766</v>
      </c>
      <c r="Z52" s="18">
        <v>223.72129200000001</v>
      </c>
      <c r="AA52" s="18">
        <v>171.918117</v>
      </c>
      <c r="AB52" s="18">
        <v>167.21569099999999</v>
      </c>
      <c r="AC52" s="18">
        <v>156.81650099999999</v>
      </c>
      <c r="AD52" s="19">
        <v>166.87435199999999</v>
      </c>
      <c r="AE52" s="17">
        <v>520.66735900000003</v>
      </c>
      <c r="AF52" s="18">
        <v>618.74322199999983</v>
      </c>
      <c r="AG52" s="18">
        <v>548.69555000000003</v>
      </c>
      <c r="AH52" s="18">
        <v>528.62315799999999</v>
      </c>
      <c r="AI52" s="18">
        <v>546.89784599999996</v>
      </c>
      <c r="AJ52" s="19">
        <v>549.66603999999995</v>
      </c>
    </row>
    <row r="53" spans="1:36" ht="16.5" thickBot="1" x14ac:dyDescent="0.2">
      <c r="A53" s="20">
        <v>175.45101500000001</v>
      </c>
      <c r="B53" s="21">
        <v>182.99805099999998</v>
      </c>
      <c r="C53" s="21">
        <v>144.35097300000001</v>
      </c>
      <c r="D53" s="21">
        <v>197.82960299999999</v>
      </c>
      <c r="E53" s="21">
        <v>155.54247800000002</v>
      </c>
      <c r="F53" s="22">
        <v>252.29966800000003</v>
      </c>
      <c r="G53" s="20">
        <v>226.03864400000001</v>
      </c>
      <c r="H53" s="21">
        <v>254.24784</v>
      </c>
      <c r="I53" s="21">
        <v>157.415175</v>
      </c>
      <c r="J53" s="21">
        <v>180.51888399999999</v>
      </c>
      <c r="K53" s="21">
        <v>152.75569099999998</v>
      </c>
      <c r="L53" s="22">
        <v>155.940235</v>
      </c>
      <c r="M53" s="20">
        <v>347.47536400000001</v>
      </c>
      <c r="N53" s="21">
        <v>402.65057000000002</v>
      </c>
      <c r="O53" s="21">
        <v>245.15646899999999</v>
      </c>
      <c r="P53" s="21">
        <v>243.19327200000001</v>
      </c>
      <c r="Q53" s="21">
        <v>232.78224800000001</v>
      </c>
      <c r="R53" s="22">
        <v>202.284704</v>
      </c>
      <c r="S53" s="20">
        <v>585.50590799999998</v>
      </c>
      <c r="T53" s="21">
        <v>691.59292200000027</v>
      </c>
      <c r="U53" s="21">
        <v>289.15821399999999</v>
      </c>
      <c r="V53" s="21">
        <v>300.78007600000001</v>
      </c>
      <c r="W53" s="21">
        <v>309.91226199999994</v>
      </c>
      <c r="X53" s="22">
        <v>261.40108500000002</v>
      </c>
      <c r="Y53" s="20">
        <v>137.17692200000002</v>
      </c>
      <c r="Z53" s="21">
        <v>134.44717300000002</v>
      </c>
      <c r="AA53" s="21">
        <v>118.14384099999999</v>
      </c>
      <c r="AB53" s="21">
        <v>134.41801100000001</v>
      </c>
      <c r="AC53" s="21">
        <v>121.53853799999999</v>
      </c>
      <c r="AD53" s="22">
        <v>122.672776</v>
      </c>
      <c r="AE53" s="20">
        <v>522.06829600000003</v>
      </c>
      <c r="AF53" s="21">
        <v>535.64419799999985</v>
      </c>
      <c r="AG53" s="21">
        <v>526.84878499999991</v>
      </c>
      <c r="AH53" s="21">
        <v>539.77029500000003</v>
      </c>
      <c r="AI53" s="21">
        <v>541.09066499999994</v>
      </c>
      <c r="AJ53" s="22">
        <v>560.84242199999994</v>
      </c>
    </row>
    <row r="54" spans="1:36" x14ac:dyDescent="0.15">
      <c r="M54" s="24"/>
      <c r="N54" s="24"/>
      <c r="O54" s="24"/>
      <c r="P54" s="24"/>
      <c r="Q54" s="24"/>
      <c r="R54" s="24"/>
      <c r="S54" s="24"/>
      <c r="T54" s="24"/>
      <c r="U54" s="24"/>
    </row>
    <row r="57" spans="1:36" x14ac:dyDescent="0.15">
      <c r="N57" s="24"/>
      <c r="O57" s="24"/>
      <c r="P57" s="24"/>
      <c r="Q57" s="24"/>
      <c r="R57" s="24"/>
      <c r="S57" s="24"/>
      <c r="T57" s="24"/>
      <c r="U57" s="24"/>
      <c r="V57" s="24"/>
      <c r="X57" s="24"/>
      <c r="Y57" s="24"/>
      <c r="Z57" s="24"/>
      <c r="AA57" s="24"/>
      <c r="AB57" s="24"/>
      <c r="AC57" s="24"/>
    </row>
    <row r="58" spans="1:36" x14ac:dyDescent="0.15">
      <c r="F58" s="25"/>
      <c r="G58" s="25"/>
      <c r="H58" s="25"/>
      <c r="I58" s="25"/>
      <c r="J58" s="25"/>
      <c r="K58" s="25"/>
      <c r="L58" s="25"/>
      <c r="M58" s="25"/>
      <c r="N58" s="24"/>
      <c r="O58" s="24"/>
      <c r="P58" s="24"/>
      <c r="Q58" s="24"/>
      <c r="R58" s="24"/>
      <c r="S58" s="24"/>
      <c r="T58" s="24"/>
      <c r="U58" s="24"/>
      <c r="V58" s="24"/>
      <c r="X58" s="24"/>
      <c r="Y58" s="24"/>
      <c r="Z58" s="24"/>
      <c r="AA58" s="24"/>
      <c r="AB58" s="24"/>
      <c r="AC58" s="24"/>
    </row>
    <row r="59" spans="1:36" x14ac:dyDescent="0.15">
      <c r="F59" s="25"/>
      <c r="G59" s="25"/>
      <c r="H59" s="25"/>
      <c r="I59" s="25"/>
      <c r="J59" s="25"/>
      <c r="K59" s="25"/>
      <c r="L59" s="25"/>
      <c r="M59" s="25"/>
      <c r="N59" s="24"/>
      <c r="O59" s="24"/>
      <c r="P59" s="24"/>
      <c r="Q59" s="24"/>
      <c r="R59" s="24"/>
      <c r="S59" s="24"/>
      <c r="T59" s="24"/>
      <c r="U59" s="24"/>
      <c r="V59" s="24"/>
      <c r="X59" s="24"/>
      <c r="Y59" s="24"/>
      <c r="Z59" s="24"/>
      <c r="AA59" s="24"/>
      <c r="AB59" s="24"/>
      <c r="AC59" s="24"/>
    </row>
    <row r="60" spans="1:36" x14ac:dyDescent="0.15">
      <c r="C60" s="25"/>
      <c r="D60" s="25"/>
      <c r="E60" s="25"/>
      <c r="F60" s="25"/>
      <c r="G60" s="25"/>
      <c r="H60" s="25"/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4"/>
      <c r="U60" s="24"/>
      <c r="V60" s="24"/>
      <c r="X60" s="24"/>
      <c r="Y60" s="24"/>
      <c r="Z60" s="24"/>
      <c r="AA60" s="24"/>
      <c r="AB60" s="24"/>
      <c r="AC60" s="24"/>
    </row>
    <row r="61" spans="1:36" x14ac:dyDescent="0.15">
      <c r="C61" s="25"/>
      <c r="D61" s="25"/>
      <c r="E61" s="25"/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4"/>
      <c r="U61" s="24"/>
      <c r="V61" s="24"/>
      <c r="X61" s="24"/>
      <c r="Y61" s="24"/>
      <c r="Z61" s="24"/>
      <c r="AA61" s="24"/>
      <c r="AB61" s="24"/>
      <c r="AC61" s="24"/>
    </row>
    <row r="62" spans="1:36" x14ac:dyDescent="0.15"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4"/>
      <c r="U62" s="24"/>
      <c r="V62" s="24"/>
      <c r="X62" s="24"/>
      <c r="Y62" s="24"/>
      <c r="Z62" s="24"/>
      <c r="AA62" s="24"/>
      <c r="AB62" s="24"/>
      <c r="AC62" s="24"/>
    </row>
    <row r="63" spans="1:36" x14ac:dyDescent="0.15"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X63" s="24"/>
      <c r="Y63" s="24"/>
      <c r="Z63" s="24"/>
      <c r="AA63" s="24"/>
      <c r="AB63" s="24"/>
      <c r="AC63" s="24"/>
    </row>
    <row r="64" spans="1:36" x14ac:dyDescent="0.15">
      <c r="C64" s="25"/>
      <c r="D64" s="25"/>
      <c r="E64" s="25"/>
      <c r="F64" s="25"/>
      <c r="G64" s="25"/>
      <c r="H64" s="25"/>
      <c r="I64" s="25"/>
      <c r="J64" s="25"/>
      <c r="K64" s="25"/>
      <c r="N64" s="25"/>
      <c r="O64" s="25"/>
      <c r="P64" s="25"/>
      <c r="Q64" s="25"/>
      <c r="R64" s="25"/>
      <c r="S64" s="25"/>
      <c r="T64" s="25"/>
      <c r="U64" s="25"/>
      <c r="V64" s="25"/>
      <c r="X64" s="24"/>
      <c r="Y64" s="24"/>
      <c r="Z64" s="24"/>
      <c r="AA64" s="24"/>
      <c r="AB64" s="24"/>
      <c r="AC64" s="24"/>
    </row>
    <row r="65" spans="3:29" x14ac:dyDescent="0.15">
      <c r="C65" s="25"/>
      <c r="D65" s="25"/>
      <c r="E65" s="25"/>
      <c r="F65" s="25"/>
      <c r="G65" s="25"/>
      <c r="H65" s="25"/>
      <c r="I65" s="25"/>
      <c r="J65" s="25"/>
      <c r="K65" s="25"/>
      <c r="N65" s="25"/>
      <c r="O65" s="25"/>
      <c r="P65" s="25"/>
      <c r="Q65" s="25"/>
      <c r="R65" s="25"/>
      <c r="S65" s="25"/>
      <c r="T65" s="25"/>
      <c r="U65" s="25"/>
      <c r="V65" s="25"/>
      <c r="X65" s="24"/>
      <c r="Y65" s="24"/>
      <c r="Z65" s="24"/>
      <c r="AA65" s="24"/>
      <c r="AB65" s="24"/>
      <c r="AC65" s="24"/>
    </row>
    <row r="66" spans="3:29" x14ac:dyDescent="0.15">
      <c r="N66" s="25"/>
      <c r="O66" s="25"/>
      <c r="P66" s="25"/>
      <c r="Q66" s="25"/>
      <c r="R66" s="25"/>
      <c r="S66" s="25"/>
      <c r="T66" s="25"/>
      <c r="U66" s="25"/>
      <c r="V66" s="25"/>
    </row>
    <row r="67" spans="3:29" x14ac:dyDescent="0.15">
      <c r="N67" s="25"/>
      <c r="O67" s="25"/>
      <c r="P67" s="25"/>
      <c r="Q67" s="25"/>
      <c r="R67" s="25"/>
      <c r="S67" s="25"/>
    </row>
    <row r="68" spans="3:29" x14ac:dyDescent="0.15">
      <c r="N68" s="25"/>
      <c r="O68" s="25"/>
      <c r="P68" s="25"/>
      <c r="Q68" s="25"/>
      <c r="R68" s="25"/>
      <c r="S68" s="25"/>
    </row>
  </sheetData>
  <mergeCells count="30">
    <mergeCell ref="A42:AJ42"/>
    <mergeCell ref="A43:F43"/>
    <mergeCell ref="G43:L43"/>
    <mergeCell ref="M43:R43"/>
    <mergeCell ref="S43:X43"/>
    <mergeCell ref="Y43:AD43"/>
    <mergeCell ref="AE43:AJ43"/>
    <mergeCell ref="A29:AJ29"/>
    <mergeCell ref="A30:F30"/>
    <mergeCell ref="G30:L30"/>
    <mergeCell ref="M30:R30"/>
    <mergeCell ref="S30:X30"/>
    <mergeCell ref="Y30:AD30"/>
    <mergeCell ref="AE30:AJ30"/>
    <mergeCell ref="A15:O15"/>
    <mergeCell ref="Q15:AE15"/>
    <mergeCell ref="A16:E16"/>
    <mergeCell ref="F16:J16"/>
    <mergeCell ref="K16:O16"/>
    <mergeCell ref="Q16:U16"/>
    <mergeCell ref="V16:Z16"/>
    <mergeCell ref="AA16:AE16"/>
    <mergeCell ref="A1:O1"/>
    <mergeCell ref="Q1:AE1"/>
    <mergeCell ref="A2:E2"/>
    <mergeCell ref="F2:J2"/>
    <mergeCell ref="K2:O2"/>
    <mergeCell ref="Q2:U2"/>
    <mergeCell ref="V2:Z2"/>
    <mergeCell ref="AA2:AE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32"/>
  <sheetViews>
    <sheetView workbookViewId="0">
      <selection activeCell="E18" sqref="E18"/>
    </sheetView>
  </sheetViews>
  <sheetFormatPr defaultRowHeight="15.75" x14ac:dyDescent="0.25"/>
  <cols>
    <col min="1" max="1" width="5.5" style="28" bestFit="1" customWidth="1"/>
    <col min="2" max="2" width="6.375" style="28" bestFit="1" customWidth="1"/>
    <col min="3" max="3" width="9" style="28"/>
    <col min="4" max="4" width="9.625" style="28" bestFit="1" customWidth="1"/>
    <col min="5" max="5" width="8.125" style="28" bestFit="1" customWidth="1"/>
    <col min="6" max="6" width="8.625" style="28" bestFit="1" customWidth="1"/>
    <col min="7" max="13" width="8.25" style="28" bestFit="1" customWidth="1"/>
    <col min="14" max="24" width="9.25" style="28" bestFit="1" customWidth="1"/>
    <col min="25" max="25" width="9.125" style="28" bestFit="1" customWidth="1"/>
    <col min="26" max="26" width="9.625" style="28" bestFit="1" customWidth="1"/>
    <col min="27" max="28" width="9.25" style="28" bestFit="1" customWidth="1"/>
    <col min="29" max="29" width="9" style="28"/>
    <col min="30" max="30" width="11.25" style="28" bestFit="1" customWidth="1"/>
    <col min="31" max="31" width="13.25" style="28" bestFit="1" customWidth="1"/>
    <col min="32" max="32" width="13.75" style="28" bestFit="1" customWidth="1"/>
    <col min="33" max="33" width="11.25" style="28" bestFit="1" customWidth="1"/>
    <col min="34" max="34" width="13.25" style="28" bestFit="1" customWidth="1"/>
    <col min="35" max="35" width="13.75" style="28" bestFit="1" customWidth="1"/>
    <col min="36" max="36" width="11.25" style="28" bestFit="1" customWidth="1"/>
    <col min="37" max="37" width="13.25" style="28" bestFit="1" customWidth="1"/>
    <col min="38" max="38" width="13.75" style="28" bestFit="1" customWidth="1"/>
    <col min="39" max="39" width="9" style="28"/>
    <col min="40" max="40" width="11.25" style="28" bestFit="1" customWidth="1"/>
    <col min="41" max="41" width="13.25" style="28" bestFit="1" customWidth="1"/>
    <col min="42" max="42" width="13.75" style="28" bestFit="1" customWidth="1"/>
    <col min="43" max="44" width="9" style="28"/>
    <col min="45" max="45" width="11.25" style="28" bestFit="1" customWidth="1"/>
    <col min="46" max="46" width="13.25" style="28" bestFit="1" customWidth="1"/>
    <col min="47" max="47" width="13.75" style="28" bestFit="1" customWidth="1"/>
    <col min="48" max="48" width="11.25" style="28" bestFit="1" customWidth="1"/>
    <col min="49" max="49" width="13.25" style="28" bestFit="1" customWidth="1"/>
    <col min="50" max="50" width="13.75" style="28" bestFit="1" customWidth="1"/>
    <col min="51" max="51" width="11.25" style="28" bestFit="1" customWidth="1"/>
    <col min="52" max="52" width="13.25" style="28" bestFit="1" customWidth="1"/>
    <col min="53" max="53" width="13.75" style="28" bestFit="1" customWidth="1"/>
    <col min="54" max="16384" width="9" style="28"/>
  </cols>
  <sheetData>
    <row r="1" spans="1:58" x14ac:dyDescent="0.25">
      <c r="A1" s="67" t="s">
        <v>79</v>
      </c>
      <c r="B1" s="67"/>
      <c r="C1" s="26"/>
      <c r="D1" s="68" t="s">
        <v>80</v>
      </c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69"/>
      <c r="AC1" s="27"/>
      <c r="AD1" s="67" t="s">
        <v>81</v>
      </c>
      <c r="AE1" s="67"/>
      <c r="AF1" s="67"/>
      <c r="AG1" s="67"/>
      <c r="AH1" s="67"/>
      <c r="AI1" s="67"/>
      <c r="AJ1" s="67"/>
      <c r="AK1" s="67"/>
      <c r="AL1" s="67"/>
      <c r="AN1" s="68" t="s">
        <v>82</v>
      </c>
      <c r="AO1" s="70"/>
      <c r="AP1" s="69"/>
      <c r="AS1" s="67" t="s">
        <v>83</v>
      </c>
      <c r="AT1" s="67"/>
      <c r="AU1" s="67"/>
      <c r="AV1" s="67"/>
      <c r="AW1" s="67"/>
      <c r="AX1" s="67"/>
      <c r="AY1" s="67"/>
      <c r="AZ1" s="67"/>
      <c r="BA1" s="67"/>
    </row>
    <row r="2" spans="1:58" x14ac:dyDescent="0.25">
      <c r="A2" s="27" t="s">
        <v>84</v>
      </c>
      <c r="B2" s="27" t="s">
        <v>86</v>
      </c>
      <c r="C2" s="27"/>
      <c r="D2" s="27"/>
      <c r="E2" s="8" t="s">
        <v>87</v>
      </c>
      <c r="F2" s="8" t="s">
        <v>88</v>
      </c>
      <c r="G2" s="8" t="s">
        <v>89</v>
      </c>
      <c r="H2" s="8" t="s">
        <v>90</v>
      </c>
      <c r="I2" s="8" t="s">
        <v>91</v>
      </c>
      <c r="J2" s="8" t="s">
        <v>92</v>
      </c>
      <c r="K2" s="8" t="s">
        <v>93</v>
      </c>
      <c r="L2" s="8" t="s">
        <v>94</v>
      </c>
      <c r="M2" s="8" t="s">
        <v>95</v>
      </c>
      <c r="N2" s="8" t="s">
        <v>96</v>
      </c>
      <c r="O2" s="8" t="s">
        <v>97</v>
      </c>
      <c r="P2" s="18" t="s">
        <v>98</v>
      </c>
      <c r="Q2" s="18" t="s">
        <v>99</v>
      </c>
      <c r="R2" s="18" t="s">
        <v>100</v>
      </c>
      <c r="S2" s="18" t="s">
        <v>101</v>
      </c>
      <c r="T2" s="18" t="s">
        <v>102</v>
      </c>
      <c r="U2" s="18" t="s">
        <v>103</v>
      </c>
      <c r="V2" s="18" t="s">
        <v>104</v>
      </c>
      <c r="W2" s="18" t="s">
        <v>105</v>
      </c>
      <c r="X2" s="18" t="s">
        <v>106</v>
      </c>
      <c r="Y2" s="18" t="s">
        <v>107</v>
      </c>
      <c r="Z2" s="18" t="s">
        <v>108</v>
      </c>
      <c r="AA2" s="18" t="s">
        <v>109</v>
      </c>
      <c r="AB2" s="18" t="s">
        <v>110</v>
      </c>
      <c r="AC2" s="18"/>
      <c r="AD2" s="78" t="s">
        <v>111</v>
      </c>
      <c r="AE2" s="78"/>
      <c r="AF2" s="78"/>
      <c r="AG2" s="78" t="s">
        <v>1</v>
      </c>
      <c r="AH2" s="78"/>
      <c r="AI2" s="78"/>
      <c r="AJ2" s="78" t="s">
        <v>2</v>
      </c>
      <c r="AK2" s="78"/>
      <c r="AL2" s="78"/>
      <c r="AM2" s="29"/>
      <c r="AN2" s="30" t="s">
        <v>112</v>
      </c>
      <c r="AO2" s="30" t="s">
        <v>113</v>
      </c>
      <c r="AP2" s="30" t="s">
        <v>114</v>
      </c>
      <c r="AS2" s="78" t="s">
        <v>0</v>
      </c>
      <c r="AT2" s="78"/>
      <c r="AU2" s="78"/>
      <c r="AV2" s="78" t="s">
        <v>1</v>
      </c>
      <c r="AW2" s="78"/>
      <c r="AX2" s="78"/>
      <c r="AY2" s="78" t="s">
        <v>2</v>
      </c>
      <c r="AZ2" s="78"/>
      <c r="BA2" s="78"/>
    </row>
    <row r="3" spans="1:58" x14ac:dyDescent="0.25">
      <c r="A3" s="8">
        <v>0.84662576687116564</v>
      </c>
      <c r="B3" s="8">
        <v>0.15254237288135594</v>
      </c>
      <c r="C3" s="31"/>
      <c r="D3" s="79" t="s">
        <v>115</v>
      </c>
      <c r="E3" s="8">
        <v>100</v>
      </c>
      <c r="F3" s="8">
        <v>100</v>
      </c>
      <c r="G3" s="8">
        <v>100</v>
      </c>
      <c r="H3" s="8">
        <v>100</v>
      </c>
      <c r="I3" s="8">
        <v>100</v>
      </c>
      <c r="J3" s="8">
        <v>65.2</v>
      </c>
      <c r="K3" s="8">
        <v>28</v>
      </c>
      <c r="L3" s="8">
        <v>66.7</v>
      </c>
      <c r="M3" s="8">
        <v>45</v>
      </c>
      <c r="N3" s="8">
        <v>30.6</v>
      </c>
      <c r="O3" s="8">
        <v>41.7</v>
      </c>
      <c r="P3" s="18">
        <v>64.8</v>
      </c>
      <c r="Q3" s="18">
        <v>82.8</v>
      </c>
      <c r="R3" s="18">
        <v>78.400000000000006</v>
      </c>
      <c r="S3" s="18">
        <v>66.599999999999994</v>
      </c>
      <c r="T3" s="18">
        <v>35.1</v>
      </c>
      <c r="U3" s="18">
        <v>35.700000000000003</v>
      </c>
      <c r="V3" s="18">
        <v>46.4</v>
      </c>
      <c r="W3" s="18">
        <v>19.100000000000001</v>
      </c>
      <c r="X3" s="18">
        <v>30.6</v>
      </c>
      <c r="Y3" s="18">
        <v>33.700000000000003</v>
      </c>
      <c r="Z3" s="18">
        <v>31.8</v>
      </c>
      <c r="AA3" s="18">
        <v>69.7</v>
      </c>
      <c r="AB3" s="18">
        <v>64.2</v>
      </c>
      <c r="AC3" s="18"/>
      <c r="AD3" s="30" t="s">
        <v>117</v>
      </c>
      <c r="AE3" s="30" t="s">
        <v>118</v>
      </c>
      <c r="AF3" s="30" t="s">
        <v>119</v>
      </c>
      <c r="AG3" s="30" t="s">
        <v>120</v>
      </c>
      <c r="AH3" s="30" t="s">
        <v>118</v>
      </c>
      <c r="AI3" s="30" t="s">
        <v>119</v>
      </c>
      <c r="AJ3" s="30" t="s">
        <v>116</v>
      </c>
      <c r="AK3" s="30" t="s">
        <v>118</v>
      </c>
      <c r="AL3" s="30" t="s">
        <v>119</v>
      </c>
      <c r="AM3" s="29"/>
      <c r="AN3" s="18">
        <v>5.0102944444444448</v>
      </c>
      <c r="AO3" s="18">
        <v>1.2171124999999998</v>
      </c>
      <c r="AP3" s="18">
        <v>7.0833333333333331E-2</v>
      </c>
      <c r="AS3" s="30" t="s">
        <v>116</v>
      </c>
      <c r="AT3" s="30" t="s">
        <v>118</v>
      </c>
      <c r="AU3" s="30" t="s">
        <v>119</v>
      </c>
      <c r="AV3" s="30" t="s">
        <v>116</v>
      </c>
      <c r="AW3" s="30" t="s">
        <v>118</v>
      </c>
      <c r="AX3" s="30" t="s">
        <v>119</v>
      </c>
      <c r="AY3" s="30" t="s">
        <v>117</v>
      </c>
      <c r="AZ3" s="30" t="s">
        <v>118</v>
      </c>
      <c r="BA3" s="30" t="s">
        <v>119</v>
      </c>
    </row>
    <row r="4" spans="1:58" x14ac:dyDescent="0.25">
      <c r="A4" s="8">
        <v>0.89626556016597514</v>
      </c>
      <c r="B4" s="8">
        <v>0.20634920634920634</v>
      </c>
      <c r="C4" s="31"/>
      <c r="D4" s="79"/>
      <c r="E4" s="8">
        <v>100</v>
      </c>
      <c r="F4" s="8">
        <v>100</v>
      </c>
      <c r="G4" s="8">
        <v>100</v>
      </c>
      <c r="H4" s="8">
        <v>100</v>
      </c>
      <c r="I4" s="8">
        <v>100</v>
      </c>
      <c r="J4" s="8">
        <v>100</v>
      </c>
      <c r="K4" s="8">
        <v>98.4</v>
      </c>
      <c r="L4" s="8">
        <v>81.8</v>
      </c>
      <c r="M4" s="8">
        <v>53.6</v>
      </c>
      <c r="N4" s="8">
        <v>53.2</v>
      </c>
      <c r="O4" s="8">
        <v>62</v>
      </c>
      <c r="P4" s="18">
        <v>78.099999999999994</v>
      </c>
      <c r="Q4" s="18">
        <v>99</v>
      </c>
      <c r="R4" s="18">
        <v>78.3</v>
      </c>
      <c r="S4" s="18">
        <v>16.399999999999999</v>
      </c>
      <c r="T4" s="18">
        <v>57</v>
      </c>
      <c r="U4" s="18">
        <v>48.3</v>
      </c>
      <c r="V4" s="18">
        <v>20.6</v>
      </c>
      <c r="W4" s="18">
        <v>54.3</v>
      </c>
      <c r="X4" s="18">
        <v>21</v>
      </c>
      <c r="Y4" s="18">
        <v>13.2</v>
      </c>
      <c r="Z4" s="18">
        <v>42.8</v>
      </c>
      <c r="AA4" s="18">
        <v>44.2</v>
      </c>
      <c r="AB4" s="18">
        <v>63.9</v>
      </c>
      <c r="AC4" s="18"/>
      <c r="AD4" s="18">
        <v>82.487500000000011</v>
      </c>
      <c r="AE4" s="18">
        <v>58.325000000000003</v>
      </c>
      <c r="AF4" s="18">
        <v>53.737499999999997</v>
      </c>
      <c r="AG4" s="18">
        <v>15.9375</v>
      </c>
      <c r="AH4" s="18">
        <v>36.6875</v>
      </c>
      <c r="AI4" s="18">
        <v>39.974999999999994</v>
      </c>
      <c r="AJ4" s="18">
        <v>1.5875000000000001</v>
      </c>
      <c r="AK4" s="18">
        <v>4.9625000000000004</v>
      </c>
      <c r="AL4" s="18">
        <v>6.3</v>
      </c>
      <c r="AM4" s="29"/>
      <c r="AN4" s="18">
        <v>7.0006861111111114</v>
      </c>
      <c r="AO4" s="18">
        <v>1.0417138888888888</v>
      </c>
      <c r="AP4" s="18">
        <v>1.0684055555555558</v>
      </c>
      <c r="AS4" s="32">
        <v>809.48571428571427</v>
      </c>
      <c r="AT4" s="32">
        <v>66.523605150214593</v>
      </c>
      <c r="AU4" s="32">
        <v>81.883597883597886</v>
      </c>
      <c r="AV4" s="32">
        <v>13.142857142857142</v>
      </c>
      <c r="AW4" s="32">
        <v>54.53448275862069</v>
      </c>
      <c r="AX4" s="32">
        <v>61.297872340425535</v>
      </c>
      <c r="AY4" s="32">
        <v>0</v>
      </c>
      <c r="AZ4" s="32">
        <v>53.655172413793103</v>
      </c>
      <c r="BA4" s="32">
        <v>66.962962962962962</v>
      </c>
    </row>
    <row r="5" spans="1:58" x14ac:dyDescent="0.25">
      <c r="A5" s="8">
        <v>0.91603053435114501</v>
      </c>
      <c r="B5" s="8">
        <v>0.1588447653429603</v>
      </c>
      <c r="C5" s="31"/>
      <c r="D5" s="79"/>
      <c r="E5" s="8">
        <v>100</v>
      </c>
      <c r="F5" s="8">
        <v>100</v>
      </c>
      <c r="G5" s="8">
        <v>100</v>
      </c>
      <c r="H5" s="8">
        <v>100</v>
      </c>
      <c r="I5" s="8">
        <v>100</v>
      </c>
      <c r="J5" s="8">
        <v>100</v>
      </c>
      <c r="K5" s="8">
        <v>100</v>
      </c>
      <c r="L5" s="8">
        <v>66.8</v>
      </c>
      <c r="M5" s="8">
        <v>43.8</v>
      </c>
      <c r="N5" s="8">
        <v>45.6</v>
      </c>
      <c r="O5" s="8">
        <v>62.3</v>
      </c>
      <c r="P5" s="18">
        <v>78.900000000000006</v>
      </c>
      <c r="Q5" s="18">
        <v>95</v>
      </c>
      <c r="R5" s="18">
        <v>96</v>
      </c>
      <c r="S5" s="18">
        <v>100</v>
      </c>
      <c r="T5" s="18">
        <v>100</v>
      </c>
      <c r="U5" s="18">
        <v>70.599999999999994</v>
      </c>
      <c r="V5" s="18">
        <v>51.8</v>
      </c>
      <c r="W5" s="18">
        <v>21</v>
      </c>
      <c r="X5" s="18">
        <v>32.700000000000003</v>
      </c>
      <c r="Y5" s="18">
        <v>41.8</v>
      </c>
      <c r="Z5" s="18">
        <v>30.2</v>
      </c>
      <c r="AA5" s="18">
        <v>52.8</v>
      </c>
      <c r="AB5" s="18">
        <v>99.6</v>
      </c>
      <c r="AC5" s="18"/>
      <c r="AD5" s="18">
        <v>97.524999999999991</v>
      </c>
      <c r="AE5" s="18">
        <v>54.837499999999999</v>
      </c>
      <c r="AF5" s="18">
        <v>60.4</v>
      </c>
      <c r="AG5" s="18">
        <v>2.4750000000000001</v>
      </c>
      <c r="AH5" s="18">
        <v>40.275000000000006</v>
      </c>
      <c r="AI5" s="18">
        <v>34.012500000000003</v>
      </c>
      <c r="AJ5" s="18">
        <v>0</v>
      </c>
      <c r="AK5" s="18">
        <v>4.875</v>
      </c>
      <c r="AL5" s="18">
        <v>5.5625</v>
      </c>
      <c r="AM5" s="29"/>
      <c r="AN5" s="18">
        <v>7.1150763888888893</v>
      </c>
      <c r="AO5" s="18">
        <v>0.84038750000000007</v>
      </c>
      <c r="AP5" s="18">
        <v>1.3246402777777777</v>
      </c>
      <c r="AS5" s="32">
        <v>450.03174603174602</v>
      </c>
      <c r="AT5" s="32">
        <v>69.217391304347828</v>
      </c>
      <c r="AU5" s="32">
        <v>73.79661016949153</v>
      </c>
      <c r="AV5" s="32">
        <v>19.29032258064516</v>
      </c>
      <c r="AW5" s="32">
        <v>58.986175115207374</v>
      </c>
      <c r="AX5" s="32">
        <v>41.794871794871796</v>
      </c>
      <c r="AY5" s="32">
        <v>0</v>
      </c>
      <c r="AZ5" s="32">
        <v>42.536585365853661</v>
      </c>
      <c r="BA5" s="32">
        <v>69.739130434782609</v>
      </c>
    </row>
    <row r="6" spans="1:58" x14ac:dyDescent="0.25">
      <c r="A6" s="8">
        <v>0.84302325581395354</v>
      </c>
      <c r="B6" s="8">
        <v>0.19097222222222221</v>
      </c>
      <c r="C6" s="31"/>
      <c r="D6" s="79"/>
      <c r="E6" s="8">
        <v>100</v>
      </c>
      <c r="F6" s="8">
        <v>100</v>
      </c>
      <c r="G6" s="8">
        <v>100</v>
      </c>
      <c r="H6" s="8">
        <v>100</v>
      </c>
      <c r="I6" s="8">
        <v>100</v>
      </c>
      <c r="J6" s="8">
        <v>100</v>
      </c>
      <c r="K6" s="8">
        <v>65.099999999999994</v>
      </c>
      <c r="L6" s="8">
        <v>79.599999999999994</v>
      </c>
      <c r="M6" s="8">
        <v>33.1</v>
      </c>
      <c r="N6" s="8">
        <v>27.2</v>
      </c>
      <c r="O6" s="8">
        <v>51.1</v>
      </c>
      <c r="P6" s="18">
        <v>35.299999999999997</v>
      </c>
      <c r="Q6" s="18">
        <v>80.8</v>
      </c>
      <c r="R6" s="18">
        <v>81.900000000000006</v>
      </c>
      <c r="S6" s="18">
        <v>42.6</v>
      </c>
      <c r="T6" s="18">
        <v>28.3</v>
      </c>
      <c r="U6" s="18">
        <v>67.900000000000006</v>
      </c>
      <c r="V6" s="18">
        <v>51</v>
      </c>
      <c r="W6" s="18">
        <v>58.4</v>
      </c>
      <c r="X6" s="18">
        <v>43.6</v>
      </c>
      <c r="Y6" s="18">
        <v>42.9</v>
      </c>
      <c r="Z6" s="18">
        <v>29.9</v>
      </c>
      <c r="AA6" s="18">
        <v>61.7</v>
      </c>
      <c r="AB6" s="18">
        <v>91</v>
      </c>
      <c r="AC6" s="18"/>
      <c r="AD6" s="18">
        <v>95.85</v>
      </c>
      <c r="AE6" s="18">
        <v>49.499999999999993</v>
      </c>
      <c r="AF6" s="18">
        <v>46.487499999999997</v>
      </c>
      <c r="AG6" s="18">
        <v>4.1500000000000004</v>
      </c>
      <c r="AH6" s="18">
        <v>44.45</v>
      </c>
      <c r="AI6" s="18">
        <v>49.20000000000001</v>
      </c>
      <c r="AJ6" s="18">
        <v>0</v>
      </c>
      <c r="AK6" s="18">
        <v>6.0625</v>
      </c>
      <c r="AL6" s="18">
        <v>4.3375000000000004</v>
      </c>
      <c r="AM6" s="29"/>
      <c r="AN6" s="18">
        <v>6.468770833333334</v>
      </c>
      <c r="AO6" s="18">
        <v>0.36299861111111115</v>
      </c>
      <c r="AP6" s="18">
        <v>0.37291249999999998</v>
      </c>
      <c r="AS6" s="32">
        <v>389.8857142857143</v>
      </c>
      <c r="AT6" s="32">
        <v>42.581081081081081</v>
      </c>
      <c r="AU6" s="32">
        <v>64.287999999999997</v>
      </c>
      <c r="AV6" s="32">
        <v>27.188405797101449</v>
      </c>
      <c r="AW6" s="32">
        <v>50.983050847457626</v>
      </c>
      <c r="AX6" s="32">
        <v>72.266000000000005</v>
      </c>
      <c r="AY6" s="32">
        <v>116</v>
      </c>
      <c r="AZ6" s="32">
        <v>45.125</v>
      </c>
      <c r="BA6" s="32">
        <v>73.411764705882348</v>
      </c>
    </row>
    <row r="7" spans="1:58" x14ac:dyDescent="0.25">
      <c r="A7" s="8">
        <v>0.86458333333333337</v>
      </c>
      <c r="B7" s="8">
        <v>0.10819672131147541</v>
      </c>
      <c r="C7" s="31"/>
      <c r="D7" s="79"/>
      <c r="E7" s="8">
        <v>100</v>
      </c>
      <c r="F7" s="8">
        <v>100</v>
      </c>
      <c r="G7" s="8">
        <v>100</v>
      </c>
      <c r="H7" s="8">
        <v>100</v>
      </c>
      <c r="I7" s="8">
        <v>100</v>
      </c>
      <c r="J7" s="8">
        <v>91</v>
      </c>
      <c r="K7" s="8">
        <v>85.8</v>
      </c>
      <c r="L7" s="8">
        <v>75.3</v>
      </c>
      <c r="M7" s="8">
        <v>45.7</v>
      </c>
      <c r="N7" s="8">
        <v>29.4</v>
      </c>
      <c r="O7" s="8">
        <v>45</v>
      </c>
      <c r="P7" s="18">
        <v>66.7</v>
      </c>
      <c r="Q7" s="18">
        <v>93.9</v>
      </c>
      <c r="R7" s="18">
        <v>90.3</v>
      </c>
      <c r="S7" s="18">
        <v>59.8</v>
      </c>
      <c r="T7" s="18">
        <v>33.700000000000003</v>
      </c>
      <c r="U7" s="18">
        <v>15.7</v>
      </c>
      <c r="V7" s="18">
        <v>96.1</v>
      </c>
      <c r="W7" s="18">
        <v>34.799999999999997</v>
      </c>
      <c r="X7" s="18">
        <v>60.4</v>
      </c>
      <c r="Y7" s="18">
        <v>31</v>
      </c>
      <c r="Z7" s="18">
        <v>48.2</v>
      </c>
      <c r="AA7" s="18">
        <v>55.4</v>
      </c>
      <c r="AB7" s="18">
        <v>86.3</v>
      </c>
      <c r="AC7" s="18"/>
      <c r="AD7" s="18">
        <v>93.087500000000006</v>
      </c>
      <c r="AE7" s="18">
        <v>42.749999999999993</v>
      </c>
      <c r="AF7" s="18">
        <v>67.087500000000006</v>
      </c>
      <c r="AG7" s="18">
        <v>6.5124999999999993</v>
      </c>
      <c r="AH7" s="18">
        <v>52.225000000000001</v>
      </c>
      <c r="AI7" s="18">
        <v>28.962499999999999</v>
      </c>
      <c r="AJ7" s="18">
        <v>0.4</v>
      </c>
      <c r="AK7" s="18">
        <v>5.0125000000000002</v>
      </c>
      <c r="AL7" s="18">
        <v>3.9375</v>
      </c>
      <c r="AM7" s="29"/>
      <c r="AN7" s="18">
        <v>5.8415319444444442</v>
      </c>
      <c r="AO7" s="18">
        <v>0.22725555555555557</v>
      </c>
      <c r="AP7" s="18">
        <v>0.32258055555555554</v>
      </c>
      <c r="AS7" s="32">
        <v>1481.8</v>
      </c>
      <c r="AT7" s="32">
        <v>187.09278350515464</v>
      </c>
      <c r="AU7" s="32">
        <v>69.415162454873652</v>
      </c>
      <c r="AV7" s="32">
        <v>19.157894736842106</v>
      </c>
      <c r="AW7" s="32">
        <v>99.670103092783506</v>
      </c>
      <c r="AX7" s="32">
        <v>30.70967741935484</v>
      </c>
      <c r="AY7" s="32">
        <v>0</v>
      </c>
      <c r="AZ7" s="32">
        <v>49.2</v>
      </c>
      <c r="BA7" s="32">
        <v>34.620689655172413</v>
      </c>
    </row>
    <row r="8" spans="1:58" x14ac:dyDescent="0.25">
      <c r="A8" s="8">
        <v>0.77777777777777779</v>
      </c>
      <c r="B8" s="8">
        <v>0.13548387096774195</v>
      </c>
      <c r="C8" s="31"/>
      <c r="D8" s="79"/>
      <c r="E8" s="8">
        <v>100</v>
      </c>
      <c r="F8" s="8">
        <v>100</v>
      </c>
      <c r="G8" s="8">
        <v>100</v>
      </c>
      <c r="H8" s="8">
        <v>100</v>
      </c>
      <c r="I8" s="8">
        <v>100</v>
      </c>
      <c r="J8" s="8">
        <v>100</v>
      </c>
      <c r="K8" s="8">
        <v>92.9</v>
      </c>
      <c r="L8" s="8">
        <v>97</v>
      </c>
      <c r="M8" s="8">
        <v>83.3</v>
      </c>
      <c r="N8" s="8">
        <v>75.3</v>
      </c>
      <c r="O8" s="8">
        <v>65.900000000000006</v>
      </c>
      <c r="P8" s="18">
        <v>39.700000000000003</v>
      </c>
      <c r="Q8" s="18">
        <v>84.3</v>
      </c>
      <c r="R8" s="18">
        <v>100</v>
      </c>
      <c r="S8" s="18">
        <v>100</v>
      </c>
      <c r="T8" s="18">
        <v>100</v>
      </c>
      <c r="U8" s="18">
        <v>99.9</v>
      </c>
      <c r="V8" s="18">
        <v>100</v>
      </c>
      <c r="W8" s="18">
        <v>58.2</v>
      </c>
      <c r="X8" s="18">
        <v>26.6</v>
      </c>
      <c r="Y8" s="18">
        <v>92</v>
      </c>
      <c r="Z8" s="18">
        <v>92.8</v>
      </c>
      <c r="AA8" s="18">
        <v>100</v>
      </c>
      <c r="AB8" s="18">
        <v>100</v>
      </c>
      <c r="AC8" s="18"/>
      <c r="AD8" s="18">
        <v>94.012499999999989</v>
      </c>
      <c r="AE8" s="18">
        <v>62.662500000000001</v>
      </c>
      <c r="AF8" s="18">
        <v>47.337499999999999</v>
      </c>
      <c r="AG8" s="18">
        <v>5.9</v>
      </c>
      <c r="AH8" s="18">
        <v>32.650000000000006</v>
      </c>
      <c r="AI8" s="18">
        <v>46.124999999999993</v>
      </c>
      <c r="AJ8" s="18">
        <v>8.7499999999999994E-2</v>
      </c>
      <c r="AK8" s="18">
        <v>4.6875</v>
      </c>
      <c r="AL8" s="18">
        <v>6.5375000000000005</v>
      </c>
      <c r="AM8" s="29"/>
      <c r="AN8" s="18">
        <v>7.2752236111111115</v>
      </c>
      <c r="AO8" s="18">
        <v>0.32410555555555554</v>
      </c>
      <c r="AP8" s="18">
        <v>0.21047777777777779</v>
      </c>
      <c r="AS8" s="32">
        <v>479.76</v>
      </c>
      <c r="AT8" s="32">
        <v>102.35151515151514</v>
      </c>
      <c r="AU8" s="32">
        <v>52.229885057471265</v>
      </c>
      <c r="AV8" s="32">
        <v>24.244897959183675</v>
      </c>
      <c r="AW8" s="32">
        <v>53.121951219512198</v>
      </c>
      <c r="AX8" s="32">
        <v>50.896551724137929</v>
      </c>
      <c r="AY8" s="32">
        <v>24</v>
      </c>
      <c r="AZ8" s="32">
        <v>72.941176470588232</v>
      </c>
      <c r="BA8" s="32">
        <v>75.36</v>
      </c>
    </row>
    <row r="9" spans="1:58" x14ac:dyDescent="0.25">
      <c r="A9" s="8">
        <v>0.89473684210526316</v>
      </c>
      <c r="B9" s="8">
        <v>0.13310580204778158</v>
      </c>
      <c r="C9" s="31"/>
      <c r="D9" s="79"/>
      <c r="E9" s="8">
        <v>100</v>
      </c>
      <c r="F9" s="8">
        <v>100</v>
      </c>
      <c r="G9" s="8">
        <v>100</v>
      </c>
      <c r="H9" s="8">
        <v>100</v>
      </c>
      <c r="I9" s="8">
        <v>98.8</v>
      </c>
      <c r="J9" s="8">
        <v>94.8</v>
      </c>
      <c r="K9" s="8">
        <v>100</v>
      </c>
      <c r="L9" s="8">
        <v>95.8</v>
      </c>
      <c r="M9" s="8">
        <v>91.3</v>
      </c>
      <c r="N9" s="8">
        <v>64</v>
      </c>
      <c r="O9" s="8">
        <v>64.400000000000006</v>
      </c>
      <c r="P9" s="18">
        <v>63.6</v>
      </c>
      <c r="Q9" s="18">
        <v>83.4</v>
      </c>
      <c r="R9" s="18">
        <v>88.4</v>
      </c>
      <c r="S9" s="18">
        <v>79.900000000000006</v>
      </c>
      <c r="T9" s="18">
        <v>64.099999999999994</v>
      </c>
      <c r="U9" s="18">
        <v>100</v>
      </c>
      <c r="V9" s="18">
        <v>34.700000000000003</v>
      </c>
      <c r="W9" s="18">
        <v>33.200000000000003</v>
      </c>
      <c r="X9" s="18">
        <v>48.8</v>
      </c>
      <c r="Y9" s="18">
        <v>46.2</v>
      </c>
      <c r="Z9" s="18">
        <v>49</v>
      </c>
      <c r="AA9" s="18">
        <v>73.900000000000006</v>
      </c>
      <c r="AB9" s="18">
        <v>71</v>
      </c>
      <c r="AC9" s="18"/>
      <c r="AD9" s="18">
        <v>98.737499999999997</v>
      </c>
      <c r="AE9" s="18">
        <v>63.025000000000006</v>
      </c>
      <c r="AF9" s="18">
        <v>43.824999999999996</v>
      </c>
      <c r="AG9" s="18">
        <v>1.2625</v>
      </c>
      <c r="AH9" s="18">
        <v>33.5625</v>
      </c>
      <c r="AI9" s="18">
        <v>51.362499999999997</v>
      </c>
      <c r="AJ9" s="18">
        <v>0</v>
      </c>
      <c r="AK9" s="18">
        <v>3.4125000000000001</v>
      </c>
      <c r="AL9" s="18">
        <v>4.8374999999999995</v>
      </c>
      <c r="AM9" s="29"/>
      <c r="AN9" s="18">
        <v>8.6902305555555568</v>
      </c>
      <c r="AO9" s="18">
        <v>0.94943888888888883</v>
      </c>
      <c r="AP9" s="18">
        <v>0.28711944444444448</v>
      </c>
      <c r="AS9" s="32">
        <v>1894.1333333333334</v>
      </c>
      <c r="AT9" s="32">
        <v>46.122977346278319</v>
      </c>
      <c r="AU9" s="32">
        <v>42.983050847457626</v>
      </c>
      <c r="AV9" s="32">
        <v>28.266666666666666</v>
      </c>
      <c r="AW9" s="32">
        <v>42.032362459546924</v>
      </c>
      <c r="AX9" s="32">
        <v>50.435374149659864</v>
      </c>
      <c r="AY9" s="32">
        <v>0</v>
      </c>
      <c r="AZ9" s="32">
        <v>44.8</v>
      </c>
      <c r="BA9" s="32">
        <v>71.777777777777771</v>
      </c>
    </row>
    <row r="10" spans="1:58" x14ac:dyDescent="0.25">
      <c r="A10" s="8">
        <v>0.90566037735849059</v>
      </c>
      <c r="B10" s="8">
        <v>0.11794871794871795</v>
      </c>
      <c r="C10" s="31"/>
      <c r="D10" s="79"/>
      <c r="E10" s="8">
        <v>100</v>
      </c>
      <c r="F10" s="8">
        <v>100</v>
      </c>
      <c r="G10" s="8">
        <v>100</v>
      </c>
      <c r="H10" s="8">
        <v>100</v>
      </c>
      <c r="I10" s="8">
        <v>100</v>
      </c>
      <c r="J10" s="8">
        <v>100</v>
      </c>
      <c r="K10" s="8">
        <v>100</v>
      </c>
      <c r="L10" s="8">
        <v>87.2</v>
      </c>
      <c r="M10" s="8">
        <v>76.900000000000006</v>
      </c>
      <c r="N10" s="8">
        <v>68.7</v>
      </c>
      <c r="O10" s="8">
        <v>58.3</v>
      </c>
      <c r="P10" s="18">
        <v>68.599999999999994</v>
      </c>
      <c r="Q10" s="18">
        <v>77.599999999999994</v>
      </c>
      <c r="R10" s="18">
        <v>100</v>
      </c>
      <c r="S10" s="18">
        <v>84.1</v>
      </c>
      <c r="T10" s="18">
        <v>87</v>
      </c>
      <c r="U10" s="18">
        <v>25.3</v>
      </c>
      <c r="V10" s="18">
        <v>88.2</v>
      </c>
      <c r="W10" s="18">
        <v>21.8</v>
      </c>
      <c r="X10" s="18">
        <v>52</v>
      </c>
      <c r="Y10" s="18">
        <v>54.7</v>
      </c>
      <c r="Z10" s="18">
        <v>98.6</v>
      </c>
      <c r="AA10" s="18">
        <v>100</v>
      </c>
      <c r="AB10" s="18">
        <v>91.8</v>
      </c>
      <c r="AC10" s="18"/>
      <c r="AD10" s="18">
        <v>98.674999999999997</v>
      </c>
      <c r="AE10" s="18">
        <v>49.449999999999996</v>
      </c>
      <c r="AF10" s="18">
        <v>43.337500000000006</v>
      </c>
      <c r="AG10" s="18">
        <v>1.3250000000000002</v>
      </c>
      <c r="AH10" s="18">
        <v>45.1</v>
      </c>
      <c r="AI10" s="18">
        <v>48.137499999999996</v>
      </c>
      <c r="AJ10" s="18">
        <v>0</v>
      </c>
      <c r="AK10" s="18">
        <v>5.4374999999999991</v>
      </c>
      <c r="AL10" s="18">
        <v>8.5374999999999996</v>
      </c>
      <c r="AM10" s="29"/>
      <c r="AN10" s="18">
        <v>9.5020208333333347</v>
      </c>
      <c r="AO10" s="18">
        <v>0.40189166666666665</v>
      </c>
      <c r="AP10" s="18"/>
      <c r="AS10" s="32">
        <v>266.92134831460675</v>
      </c>
      <c r="AT10" s="32">
        <v>159.50442477876106</v>
      </c>
      <c r="AU10" s="32">
        <v>48.498054474708169</v>
      </c>
      <c r="AV10" s="32">
        <v>52.136363636363633</v>
      </c>
      <c r="AW10" s="32">
        <v>74.285714285714292</v>
      </c>
      <c r="AX10" s="32">
        <v>53.575289575289574</v>
      </c>
      <c r="AY10" s="32">
        <v>50.666666666666664</v>
      </c>
      <c r="AZ10" s="32">
        <v>59.75</v>
      </c>
      <c r="BA10" s="32">
        <v>52.340425531914896</v>
      </c>
    </row>
    <row r="11" spans="1:58" x14ac:dyDescent="0.25">
      <c r="A11" s="8">
        <v>0.87890625</v>
      </c>
      <c r="B11" s="8"/>
      <c r="C11" s="31"/>
      <c r="D11" s="33"/>
      <c r="E11" s="27"/>
      <c r="F11" s="27"/>
      <c r="G11" s="27"/>
      <c r="H11" s="27"/>
      <c r="I11" s="27"/>
      <c r="J11" s="27"/>
      <c r="K11" s="27"/>
      <c r="L11" s="27"/>
      <c r="M11" s="27"/>
      <c r="N11" s="27"/>
      <c r="O11" s="27"/>
      <c r="P11" s="30"/>
      <c r="Q11" s="30"/>
      <c r="R11" s="30"/>
      <c r="S11" s="30"/>
      <c r="T11" s="30"/>
      <c r="U11" s="30"/>
      <c r="V11" s="30"/>
      <c r="W11" s="30"/>
      <c r="X11" s="30"/>
      <c r="Y11" s="30"/>
      <c r="Z11" s="30"/>
      <c r="AA11" s="30"/>
      <c r="AB11" s="30"/>
      <c r="AC11" s="30"/>
      <c r="AD11" s="18">
        <v>98.4</v>
      </c>
      <c r="AE11" s="18">
        <v>50.662499999999994</v>
      </c>
      <c r="AF11" s="30"/>
      <c r="AG11" s="18">
        <v>1.6</v>
      </c>
      <c r="AH11" s="18">
        <v>43.937500000000007</v>
      </c>
      <c r="AI11" s="30"/>
      <c r="AJ11" s="18">
        <v>0</v>
      </c>
      <c r="AK11" s="18">
        <v>5.3875000000000002</v>
      </c>
      <c r="AL11" s="30"/>
      <c r="AM11" s="29"/>
      <c r="AN11" s="18"/>
      <c r="AO11" s="18"/>
      <c r="AP11" s="18"/>
      <c r="AS11" s="32">
        <v>968.55172413793105</v>
      </c>
      <c r="AT11" s="32">
        <v>79.136842105263</v>
      </c>
      <c r="AU11" s="30"/>
      <c r="AV11" s="32">
        <v>24.551724137931036</v>
      </c>
      <c r="AW11" s="32">
        <v>62.731182795698999</v>
      </c>
      <c r="AX11" s="30"/>
      <c r="AY11" s="32">
        <v>0</v>
      </c>
      <c r="AZ11" s="32">
        <v>64</v>
      </c>
      <c r="BA11" s="30"/>
    </row>
    <row r="12" spans="1:58" x14ac:dyDescent="0.25">
      <c r="A12" s="8">
        <v>0.86096256684491979</v>
      </c>
      <c r="B12" s="8"/>
      <c r="C12" s="27"/>
      <c r="D12" s="79" t="s">
        <v>113</v>
      </c>
      <c r="E12" s="8">
        <v>100</v>
      </c>
      <c r="F12" s="8">
        <v>74.7</v>
      </c>
      <c r="G12" s="8">
        <v>19.100000000000001</v>
      </c>
      <c r="H12" s="8">
        <v>45.8</v>
      </c>
      <c r="I12" s="8">
        <v>72.400000000000006</v>
      </c>
      <c r="J12" s="8">
        <v>61.4</v>
      </c>
      <c r="K12" s="8">
        <v>44.9</v>
      </c>
      <c r="L12" s="8">
        <v>48.3</v>
      </c>
      <c r="M12" s="8">
        <v>65.7</v>
      </c>
      <c r="N12" s="8">
        <v>36.4</v>
      </c>
      <c r="O12" s="8">
        <v>64.3</v>
      </c>
      <c r="P12" s="18">
        <v>94.7</v>
      </c>
      <c r="Q12" s="18">
        <v>94.1</v>
      </c>
      <c r="R12" s="18">
        <v>70.2</v>
      </c>
      <c r="S12" s="18">
        <v>75.599999999999994</v>
      </c>
      <c r="T12" s="18">
        <v>45.9</v>
      </c>
      <c r="U12" s="18">
        <v>58.3</v>
      </c>
      <c r="V12" s="18">
        <v>52.4</v>
      </c>
      <c r="W12" s="18">
        <v>42.3</v>
      </c>
      <c r="X12" s="18">
        <v>55.6</v>
      </c>
      <c r="Y12" s="18">
        <v>24.7</v>
      </c>
      <c r="Z12" s="18">
        <v>64.900000000000006</v>
      </c>
      <c r="AA12" s="18">
        <v>48.8</v>
      </c>
      <c r="AB12" s="18">
        <v>100</v>
      </c>
      <c r="AC12" s="18"/>
      <c r="AD12" s="34"/>
      <c r="AE12" s="34"/>
      <c r="AF12" s="34"/>
      <c r="AG12" s="34"/>
      <c r="AH12" s="34"/>
      <c r="AI12" s="34"/>
      <c r="AJ12" s="34"/>
      <c r="AK12" s="34"/>
      <c r="AL12" s="34"/>
      <c r="AM12" s="34"/>
      <c r="AN12" s="34"/>
      <c r="AO12" s="34"/>
      <c r="AP12" s="34"/>
      <c r="AQ12" s="34"/>
      <c r="AR12" s="34"/>
      <c r="AS12" s="34"/>
      <c r="AT12" s="34"/>
      <c r="AU12" s="34"/>
      <c r="AV12" s="34"/>
      <c r="AW12" s="34"/>
      <c r="AX12" s="34"/>
      <c r="AY12" s="34"/>
      <c r="AZ12" s="34"/>
      <c r="BA12" s="34"/>
      <c r="BB12" s="34"/>
      <c r="BC12" s="34"/>
      <c r="BD12" s="34"/>
      <c r="BE12" s="34"/>
      <c r="BF12" s="34"/>
    </row>
    <row r="13" spans="1:58" x14ac:dyDescent="0.25">
      <c r="A13" s="8">
        <v>0.83139534883720934</v>
      </c>
      <c r="B13" s="8"/>
      <c r="C13" s="27"/>
      <c r="D13" s="79"/>
      <c r="E13" s="8">
        <v>100</v>
      </c>
      <c r="F13" s="8">
        <v>25.6</v>
      </c>
      <c r="G13" s="8">
        <v>44.7</v>
      </c>
      <c r="H13" s="8">
        <v>52.1</v>
      </c>
      <c r="I13" s="8">
        <v>19.2</v>
      </c>
      <c r="J13" s="8">
        <v>88.6</v>
      </c>
      <c r="K13" s="8">
        <v>41.3</v>
      </c>
      <c r="L13" s="8">
        <v>67.2</v>
      </c>
      <c r="M13" s="8">
        <v>55.6</v>
      </c>
      <c r="N13" s="8">
        <v>50.1</v>
      </c>
      <c r="O13" s="8">
        <v>54.4</v>
      </c>
      <c r="P13" s="18">
        <v>93.1</v>
      </c>
      <c r="Q13" s="18">
        <v>72.900000000000006</v>
      </c>
      <c r="R13" s="18">
        <v>53.2</v>
      </c>
      <c r="S13" s="18">
        <v>47.3</v>
      </c>
      <c r="T13" s="18">
        <v>31.9</v>
      </c>
      <c r="U13" s="18">
        <v>69.099999999999994</v>
      </c>
      <c r="V13" s="18">
        <v>55.7</v>
      </c>
      <c r="W13" s="18">
        <v>36.299999999999997</v>
      </c>
      <c r="X13" s="18">
        <v>14.2</v>
      </c>
      <c r="Y13" s="18">
        <v>50.6</v>
      </c>
      <c r="Z13" s="18">
        <v>42</v>
      </c>
      <c r="AA13" s="18">
        <v>87.9</v>
      </c>
      <c r="AB13" s="18">
        <v>100</v>
      </c>
      <c r="AC13" s="18"/>
      <c r="AD13" s="34"/>
      <c r="AE13" s="34"/>
      <c r="AF13" s="34"/>
      <c r="AG13" s="34"/>
      <c r="AH13" s="34"/>
      <c r="AI13" s="34"/>
      <c r="AJ13" s="34"/>
      <c r="AK13" s="34"/>
      <c r="AL13" s="34"/>
      <c r="AM13" s="34"/>
      <c r="AN13" s="34"/>
      <c r="AO13" s="34"/>
      <c r="AP13" s="34"/>
      <c r="AQ13" s="34"/>
      <c r="AR13" s="34"/>
      <c r="AS13" s="34"/>
      <c r="AT13" s="34"/>
      <c r="AU13" s="34"/>
      <c r="AV13" s="34"/>
      <c r="AW13" s="34"/>
      <c r="AX13" s="34"/>
      <c r="AY13" s="34"/>
      <c r="AZ13" s="34"/>
      <c r="BA13" s="34"/>
      <c r="BB13" s="34"/>
      <c r="BC13" s="34"/>
      <c r="BD13" s="34"/>
      <c r="BE13" s="34"/>
      <c r="BF13" s="34"/>
    </row>
    <row r="14" spans="1:58" x14ac:dyDescent="0.25">
      <c r="A14" s="8">
        <v>0.79039301310043664</v>
      </c>
      <c r="B14" s="8"/>
      <c r="C14" s="27"/>
      <c r="D14" s="79"/>
      <c r="E14" s="8">
        <v>93.6</v>
      </c>
      <c r="F14" s="8">
        <v>59.8</v>
      </c>
      <c r="G14" s="8">
        <v>46.9</v>
      </c>
      <c r="H14" s="8">
        <v>45.4</v>
      </c>
      <c r="I14" s="8">
        <v>48.9</v>
      </c>
      <c r="J14" s="8">
        <v>18.2</v>
      </c>
      <c r="K14" s="8">
        <v>56</v>
      </c>
      <c r="L14" s="8">
        <v>27.2</v>
      </c>
      <c r="M14" s="8">
        <v>22.4</v>
      </c>
      <c r="N14" s="8">
        <v>63</v>
      </c>
      <c r="O14" s="8">
        <v>49.9</v>
      </c>
      <c r="P14" s="18">
        <v>59.7</v>
      </c>
      <c r="Q14" s="18">
        <v>87.4</v>
      </c>
      <c r="R14" s="18">
        <v>66.900000000000006</v>
      </c>
      <c r="S14" s="18">
        <v>80.3</v>
      </c>
      <c r="T14" s="18">
        <v>80.900000000000006</v>
      </c>
      <c r="U14" s="18">
        <v>22</v>
      </c>
      <c r="V14" s="18">
        <v>79.7</v>
      </c>
      <c r="W14" s="18">
        <v>35</v>
      </c>
      <c r="X14" s="18">
        <v>71.3</v>
      </c>
      <c r="Y14" s="18">
        <v>23.1</v>
      </c>
      <c r="Z14" s="18">
        <v>47.3</v>
      </c>
      <c r="AA14" s="18">
        <v>49.4</v>
      </c>
      <c r="AB14" s="18">
        <v>90</v>
      </c>
      <c r="AC14" s="18"/>
      <c r="AD14" s="34"/>
      <c r="AE14" s="34"/>
      <c r="AF14" s="34"/>
      <c r="AG14" s="34"/>
      <c r="AH14" s="34"/>
      <c r="AI14" s="34"/>
      <c r="AJ14" s="34"/>
      <c r="AK14" s="34"/>
      <c r="AL14" s="34"/>
      <c r="AM14" s="34"/>
      <c r="AN14" s="34"/>
      <c r="AO14" s="34"/>
      <c r="AP14" s="34"/>
      <c r="AQ14" s="34"/>
      <c r="AR14" s="34"/>
      <c r="AS14" s="34"/>
      <c r="AT14" s="34"/>
      <c r="AU14" s="34"/>
      <c r="AV14" s="34"/>
      <c r="AW14" s="34"/>
      <c r="AX14" s="34"/>
      <c r="AY14" s="34"/>
      <c r="AZ14" s="34"/>
      <c r="BA14" s="34"/>
      <c r="BB14" s="34"/>
      <c r="BC14" s="34"/>
      <c r="BD14" s="34"/>
      <c r="BE14" s="34"/>
      <c r="BF14" s="34"/>
    </row>
    <row r="15" spans="1:58" x14ac:dyDescent="0.25">
      <c r="A15" s="8">
        <v>0.8868778280542986</v>
      </c>
      <c r="B15" s="8"/>
      <c r="C15" s="27"/>
      <c r="D15" s="79"/>
      <c r="E15" s="8">
        <v>53.9</v>
      </c>
      <c r="F15" s="8">
        <v>48.2</v>
      </c>
      <c r="G15" s="8">
        <v>63.3</v>
      </c>
      <c r="H15" s="8">
        <v>41.2</v>
      </c>
      <c r="I15" s="8">
        <v>27.1</v>
      </c>
      <c r="J15" s="8">
        <v>35</v>
      </c>
      <c r="K15" s="8">
        <v>51.2</v>
      </c>
      <c r="L15" s="8">
        <v>22.1</v>
      </c>
      <c r="M15" s="8">
        <v>40.200000000000003</v>
      </c>
      <c r="N15" s="8">
        <v>34.299999999999997</v>
      </c>
      <c r="O15" s="8">
        <v>39.1</v>
      </c>
      <c r="P15" s="18">
        <v>43.4</v>
      </c>
      <c r="Q15" s="18">
        <v>92.8</v>
      </c>
      <c r="R15" s="18">
        <v>80.2</v>
      </c>
      <c r="S15" s="18">
        <v>99</v>
      </c>
      <c r="T15" s="18">
        <v>63.8</v>
      </c>
      <c r="U15" s="18">
        <v>70.3</v>
      </c>
      <c r="V15" s="18">
        <v>37.9</v>
      </c>
      <c r="W15" s="18">
        <v>41.4</v>
      </c>
      <c r="X15" s="18">
        <v>73</v>
      </c>
      <c r="Y15" s="18">
        <v>52.4</v>
      </c>
      <c r="Z15" s="18">
        <v>33.1</v>
      </c>
      <c r="AA15" s="18">
        <v>71</v>
      </c>
      <c r="AB15" s="18">
        <v>96.6</v>
      </c>
      <c r="AC15" s="18"/>
      <c r="AD15" s="34"/>
      <c r="AE15" s="34"/>
      <c r="AF15" s="34"/>
      <c r="AG15" s="34"/>
      <c r="AH15" s="34"/>
      <c r="AI15" s="34"/>
      <c r="AJ15" s="34"/>
      <c r="AK15" s="34"/>
      <c r="AL15" s="34"/>
      <c r="AM15" s="34"/>
      <c r="AN15" s="34"/>
      <c r="AO15" s="34"/>
      <c r="AP15" s="34"/>
      <c r="AQ15" s="34"/>
      <c r="AR15" s="34"/>
      <c r="AS15" s="34"/>
      <c r="AT15" s="34"/>
      <c r="AU15" s="34"/>
      <c r="AV15" s="34"/>
      <c r="AW15" s="34"/>
      <c r="AX15" s="34"/>
      <c r="AY15" s="34"/>
      <c r="AZ15" s="34"/>
      <c r="BA15" s="34"/>
      <c r="BB15" s="34"/>
      <c r="BC15" s="34"/>
      <c r="BD15" s="34"/>
      <c r="BE15" s="34"/>
      <c r="BF15" s="34"/>
    </row>
    <row r="16" spans="1:58" x14ac:dyDescent="0.25">
      <c r="A16" s="8">
        <v>0.91666666666666663</v>
      </c>
      <c r="B16" s="8"/>
      <c r="C16" s="27"/>
      <c r="D16" s="79"/>
      <c r="E16" s="8">
        <v>86</v>
      </c>
      <c r="F16" s="8">
        <v>72.099999999999994</v>
      </c>
      <c r="G16" s="8">
        <v>61</v>
      </c>
      <c r="H16" s="8">
        <v>60.8</v>
      </c>
      <c r="I16" s="8">
        <v>48.2</v>
      </c>
      <c r="J16" s="8">
        <v>41.3</v>
      </c>
      <c r="K16" s="8">
        <v>89.6</v>
      </c>
      <c r="L16" s="8">
        <v>42.3</v>
      </c>
      <c r="M16" s="8">
        <v>34.200000000000003</v>
      </c>
      <c r="N16" s="8">
        <v>70.2</v>
      </c>
      <c r="O16" s="8">
        <v>24</v>
      </c>
      <c r="P16" s="18">
        <v>78.599999999999994</v>
      </c>
      <c r="Q16" s="18">
        <v>71.2</v>
      </c>
      <c r="R16" s="18">
        <v>88.4</v>
      </c>
      <c r="S16" s="18">
        <v>61.2</v>
      </c>
      <c r="T16" s="18">
        <v>79.599999999999994</v>
      </c>
      <c r="U16" s="18">
        <v>76.7</v>
      </c>
      <c r="V16" s="18">
        <v>52.2</v>
      </c>
      <c r="W16" s="18">
        <v>24.2</v>
      </c>
      <c r="X16" s="18">
        <v>52.7</v>
      </c>
      <c r="Y16" s="18">
        <v>58.8</v>
      </c>
      <c r="Z16" s="18">
        <v>45.9</v>
      </c>
      <c r="AA16" s="18">
        <v>70.7</v>
      </c>
      <c r="AB16" s="18">
        <v>88.2</v>
      </c>
      <c r="AC16" s="18"/>
      <c r="AD16" s="34"/>
      <c r="AE16" s="34"/>
      <c r="AF16" s="34"/>
      <c r="AG16" s="34"/>
      <c r="AH16" s="34"/>
      <c r="AI16" s="34"/>
      <c r="AJ16" s="34"/>
      <c r="AK16" s="34"/>
      <c r="AL16" s="34"/>
      <c r="AM16" s="34"/>
      <c r="AN16" s="34"/>
      <c r="AO16" s="34"/>
      <c r="AP16" s="34"/>
      <c r="AQ16" s="34"/>
      <c r="AR16" s="34"/>
      <c r="AS16" s="34"/>
      <c r="AT16" s="34"/>
      <c r="AU16" s="34"/>
      <c r="AV16" s="34"/>
      <c r="AW16" s="34"/>
      <c r="AX16" s="34"/>
      <c r="AY16" s="34"/>
      <c r="AZ16" s="34"/>
      <c r="BA16" s="34"/>
      <c r="BB16" s="34"/>
      <c r="BC16" s="34"/>
      <c r="BD16" s="34"/>
      <c r="BE16" s="34"/>
      <c r="BF16" s="34"/>
    </row>
    <row r="17" spans="1:58" x14ac:dyDescent="0.25">
      <c r="A17" s="8">
        <v>0.88698630136986301</v>
      </c>
      <c r="B17" s="8"/>
      <c r="C17" s="27"/>
      <c r="D17" s="79"/>
      <c r="E17" s="8">
        <v>68</v>
      </c>
      <c r="F17" s="8">
        <v>97.8</v>
      </c>
      <c r="G17" s="8">
        <v>89.7</v>
      </c>
      <c r="H17" s="8">
        <v>63.8</v>
      </c>
      <c r="I17" s="8">
        <v>59.8</v>
      </c>
      <c r="J17" s="8">
        <v>47.7</v>
      </c>
      <c r="K17" s="8">
        <v>36.299999999999997</v>
      </c>
      <c r="L17" s="8">
        <v>41.1</v>
      </c>
      <c r="M17" s="8">
        <v>39.299999999999997</v>
      </c>
      <c r="N17" s="8">
        <v>40.799999999999997</v>
      </c>
      <c r="O17" s="8">
        <v>31.4</v>
      </c>
      <c r="P17" s="18">
        <v>50.4</v>
      </c>
      <c r="Q17" s="18">
        <v>74.900000000000006</v>
      </c>
      <c r="R17" s="18">
        <v>100</v>
      </c>
      <c r="S17" s="18">
        <v>100</v>
      </c>
      <c r="T17" s="18">
        <v>99.4</v>
      </c>
      <c r="U17" s="18">
        <v>26.4</v>
      </c>
      <c r="V17" s="18">
        <v>51.6</v>
      </c>
      <c r="W17" s="18">
        <v>85.9</v>
      </c>
      <c r="X17" s="18">
        <v>38.799999999999997</v>
      </c>
      <c r="Y17" s="18">
        <v>31.7</v>
      </c>
      <c r="Z17" s="18">
        <v>48.2</v>
      </c>
      <c r="AA17" s="18">
        <v>96.6</v>
      </c>
      <c r="AB17" s="18">
        <v>100</v>
      </c>
      <c r="AC17" s="18"/>
      <c r="AD17" s="34"/>
      <c r="AE17" s="34"/>
      <c r="AF17" s="34"/>
      <c r="AG17" s="34"/>
      <c r="AH17" s="34"/>
      <c r="AI17" s="34"/>
      <c r="AJ17" s="34"/>
      <c r="AK17" s="34"/>
      <c r="AL17" s="34"/>
      <c r="AM17" s="34"/>
      <c r="AN17" s="34"/>
      <c r="AO17" s="34"/>
      <c r="AP17" s="34"/>
      <c r="AQ17" s="34"/>
      <c r="AR17" s="34"/>
      <c r="AS17" s="34"/>
      <c r="AT17" s="34"/>
      <c r="AU17" s="34"/>
      <c r="AV17" s="34"/>
      <c r="AW17" s="34"/>
      <c r="AX17" s="34"/>
      <c r="AY17" s="34"/>
      <c r="AZ17" s="34"/>
      <c r="BA17" s="34"/>
      <c r="BB17" s="34"/>
      <c r="BC17" s="34"/>
      <c r="BD17" s="34"/>
      <c r="BE17" s="34"/>
      <c r="BF17" s="34"/>
    </row>
    <row r="18" spans="1:58" x14ac:dyDescent="0.25">
      <c r="A18" s="8">
        <v>0.94509803921568625</v>
      </c>
      <c r="B18" s="8"/>
      <c r="C18" s="27"/>
      <c r="D18" s="79"/>
      <c r="E18" s="8">
        <v>88.3</v>
      </c>
      <c r="F18" s="8">
        <v>41.3</v>
      </c>
      <c r="G18" s="8">
        <v>60</v>
      </c>
      <c r="H18" s="8">
        <v>30.2</v>
      </c>
      <c r="I18" s="8">
        <v>54</v>
      </c>
      <c r="J18" s="8">
        <v>53</v>
      </c>
      <c r="K18" s="8">
        <v>25</v>
      </c>
      <c r="L18" s="8">
        <v>43.8</v>
      </c>
      <c r="M18" s="8">
        <v>66.3</v>
      </c>
      <c r="N18" s="8">
        <v>19.600000000000001</v>
      </c>
      <c r="O18" s="8">
        <v>41.3</v>
      </c>
      <c r="P18" s="18">
        <v>37.299999999999997</v>
      </c>
      <c r="Q18" s="18">
        <v>63</v>
      </c>
      <c r="R18" s="18">
        <v>69.099999999999994</v>
      </c>
      <c r="S18" s="18">
        <v>70.099999999999994</v>
      </c>
      <c r="T18" s="18">
        <v>59.9</v>
      </c>
      <c r="U18" s="18">
        <v>54.2</v>
      </c>
      <c r="V18" s="18">
        <v>51</v>
      </c>
      <c r="W18" s="18">
        <v>44</v>
      </c>
      <c r="X18" s="18">
        <v>39.1</v>
      </c>
      <c r="Y18" s="18">
        <v>33.700000000000003</v>
      </c>
      <c r="Z18" s="18">
        <v>50.2</v>
      </c>
      <c r="AA18" s="18">
        <v>58.7</v>
      </c>
      <c r="AB18" s="18">
        <v>72.599999999999994</v>
      </c>
      <c r="AC18" s="18"/>
      <c r="AD18" s="34"/>
      <c r="AE18" s="34"/>
      <c r="AF18" s="34"/>
      <c r="AG18" s="34"/>
      <c r="AH18" s="34"/>
      <c r="AI18" s="34"/>
      <c r="AJ18" s="34"/>
      <c r="AK18" s="34"/>
      <c r="AL18" s="34"/>
      <c r="AM18" s="34"/>
      <c r="AN18" s="34"/>
      <c r="AO18" s="34"/>
      <c r="AP18" s="34"/>
      <c r="AQ18" s="34"/>
      <c r="AR18" s="34"/>
      <c r="AS18" s="34"/>
      <c r="AT18" s="34"/>
      <c r="AU18" s="34"/>
      <c r="AV18" s="34"/>
      <c r="AW18" s="34"/>
      <c r="AX18" s="34"/>
      <c r="AY18" s="34"/>
      <c r="AZ18" s="34"/>
      <c r="BA18" s="34"/>
      <c r="BB18" s="34"/>
      <c r="BC18" s="34"/>
      <c r="BD18" s="34"/>
      <c r="BE18" s="34"/>
      <c r="BF18" s="34"/>
    </row>
    <row r="19" spans="1:58" x14ac:dyDescent="0.25">
      <c r="A19" s="8">
        <v>0.859375</v>
      </c>
      <c r="B19" s="8"/>
      <c r="C19" s="27"/>
      <c r="D19" s="79"/>
      <c r="E19" s="8">
        <v>65.7</v>
      </c>
      <c r="F19" s="8">
        <v>59.3</v>
      </c>
      <c r="G19" s="8">
        <v>66</v>
      </c>
      <c r="H19" s="8">
        <v>52.4</v>
      </c>
      <c r="I19" s="8">
        <v>25.9</v>
      </c>
      <c r="J19" s="8">
        <v>42.9</v>
      </c>
      <c r="K19" s="8">
        <v>47.7</v>
      </c>
      <c r="L19" s="8">
        <v>45.4</v>
      </c>
      <c r="M19" s="8">
        <v>50.3</v>
      </c>
      <c r="N19" s="8">
        <v>77.099999999999994</v>
      </c>
      <c r="O19" s="8">
        <v>18.7</v>
      </c>
      <c r="P19" s="18">
        <v>61</v>
      </c>
      <c r="Q19" s="18">
        <v>67.2</v>
      </c>
      <c r="R19" s="18">
        <v>78.3</v>
      </c>
      <c r="S19" s="18">
        <v>56.4</v>
      </c>
      <c r="T19" s="18">
        <v>58.8</v>
      </c>
      <c r="U19" s="18">
        <v>47.2</v>
      </c>
      <c r="V19" s="18">
        <v>65.599999999999994</v>
      </c>
      <c r="W19" s="18">
        <v>32.1</v>
      </c>
      <c r="X19" s="18">
        <v>61.2</v>
      </c>
      <c r="Y19" s="18">
        <v>57</v>
      </c>
      <c r="Z19" s="18">
        <v>46.1</v>
      </c>
      <c r="AA19" s="18">
        <v>94.8</v>
      </c>
      <c r="AB19" s="18">
        <v>67.400000000000006</v>
      </c>
      <c r="AC19" s="18"/>
      <c r="AD19" s="34"/>
      <c r="AE19" s="34"/>
      <c r="AF19" s="34"/>
      <c r="AG19" s="34"/>
      <c r="AH19" s="34"/>
      <c r="AI19" s="34"/>
      <c r="AJ19" s="34"/>
      <c r="AK19" s="34"/>
      <c r="AL19" s="34"/>
      <c r="AM19" s="34"/>
      <c r="AN19" s="34"/>
      <c r="AO19" s="34"/>
      <c r="AP19" s="34"/>
      <c r="AQ19" s="34"/>
      <c r="AR19" s="34"/>
      <c r="AS19" s="34"/>
      <c r="AT19" s="34"/>
      <c r="AU19" s="34"/>
      <c r="AV19" s="34"/>
      <c r="AW19" s="34"/>
      <c r="AX19" s="34"/>
      <c r="AY19" s="34"/>
      <c r="AZ19" s="34"/>
      <c r="BA19" s="34"/>
      <c r="BB19" s="34"/>
      <c r="BC19" s="34"/>
      <c r="BD19" s="34"/>
      <c r="BE19" s="34"/>
      <c r="BF19" s="34"/>
    </row>
    <row r="20" spans="1:58" x14ac:dyDescent="0.25">
      <c r="A20" s="8">
        <v>0.93333333333333335</v>
      </c>
      <c r="B20" s="8"/>
      <c r="C20" s="27"/>
      <c r="D20" s="33"/>
      <c r="E20" s="8"/>
      <c r="F20" s="8"/>
      <c r="G20" s="8"/>
      <c r="H20" s="8"/>
      <c r="I20" s="8"/>
      <c r="J20" s="8"/>
      <c r="K20" s="8"/>
      <c r="L20" s="8"/>
      <c r="M20" s="35"/>
      <c r="N20" s="8"/>
      <c r="O20" s="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30"/>
      <c r="AC20" s="30"/>
      <c r="AD20" s="34"/>
      <c r="AE20" s="34"/>
      <c r="AF20" s="34"/>
      <c r="AG20" s="34"/>
      <c r="AH20" s="34"/>
      <c r="AI20" s="34"/>
      <c r="AJ20" s="34"/>
      <c r="AK20" s="34"/>
      <c r="AL20" s="34"/>
      <c r="AM20" s="34"/>
      <c r="AN20" s="34"/>
      <c r="AO20" s="34"/>
      <c r="AP20" s="34"/>
      <c r="AQ20" s="34"/>
      <c r="AR20" s="34"/>
      <c r="AS20" s="34"/>
      <c r="AT20" s="34"/>
      <c r="AU20" s="34"/>
      <c r="AV20" s="34"/>
      <c r="AW20" s="34"/>
      <c r="AX20" s="34"/>
      <c r="AY20" s="34"/>
      <c r="AZ20" s="34"/>
      <c r="BA20" s="34"/>
      <c r="BB20" s="34"/>
      <c r="BC20" s="34"/>
      <c r="BD20" s="34"/>
      <c r="BE20" s="34"/>
      <c r="BF20" s="34"/>
    </row>
    <row r="21" spans="1:58" x14ac:dyDescent="0.25">
      <c r="A21" s="34"/>
      <c r="B21" s="34"/>
      <c r="C21" s="34"/>
      <c r="D21" s="80" t="s">
        <v>114</v>
      </c>
      <c r="E21" s="8">
        <v>73</v>
      </c>
      <c r="F21" s="8">
        <v>49.2</v>
      </c>
      <c r="G21" s="8">
        <v>56.9</v>
      </c>
      <c r="H21" s="8">
        <v>33</v>
      </c>
      <c r="I21" s="8">
        <v>54.6</v>
      </c>
      <c r="J21" s="8">
        <v>40</v>
      </c>
      <c r="K21" s="8">
        <v>69.2</v>
      </c>
      <c r="L21" s="8">
        <v>54</v>
      </c>
      <c r="M21" s="8">
        <v>87.2</v>
      </c>
      <c r="N21" s="8">
        <v>92.4</v>
      </c>
      <c r="O21" s="8">
        <v>64.7</v>
      </c>
      <c r="P21" s="8">
        <v>60.2</v>
      </c>
      <c r="Q21" s="8">
        <v>72.900000000000006</v>
      </c>
      <c r="R21" s="8">
        <v>59.1</v>
      </c>
      <c r="S21" s="8">
        <v>60.8</v>
      </c>
      <c r="T21" s="8">
        <v>66.900000000000006</v>
      </c>
      <c r="U21" s="8">
        <v>56.1</v>
      </c>
      <c r="V21" s="8">
        <v>79.3</v>
      </c>
      <c r="W21" s="8">
        <v>63.9</v>
      </c>
      <c r="X21" s="8">
        <v>76.8</v>
      </c>
      <c r="Y21" s="8">
        <v>53.4</v>
      </c>
      <c r="Z21" s="8">
        <v>67.400000000000006</v>
      </c>
      <c r="AA21" s="8">
        <v>86.2</v>
      </c>
      <c r="AB21" s="8">
        <v>96.1</v>
      </c>
      <c r="AC21" s="36"/>
      <c r="AD21" s="34"/>
      <c r="AE21" s="34"/>
      <c r="AF21" s="34"/>
      <c r="AG21" s="34"/>
      <c r="AH21" s="34"/>
      <c r="AI21" s="34"/>
      <c r="AJ21" s="34"/>
      <c r="AK21" s="34"/>
      <c r="AL21" s="34"/>
      <c r="AM21" s="34"/>
      <c r="AN21" s="34"/>
      <c r="AO21" s="34"/>
      <c r="AP21" s="34"/>
      <c r="AQ21" s="34"/>
      <c r="AR21" s="34"/>
      <c r="AS21" s="34"/>
      <c r="AT21" s="34"/>
      <c r="AU21" s="34"/>
      <c r="AV21" s="34"/>
      <c r="AW21" s="34"/>
      <c r="AX21" s="34"/>
      <c r="AY21" s="34"/>
      <c r="AZ21" s="34"/>
      <c r="BA21" s="34"/>
      <c r="BB21" s="34"/>
      <c r="BC21" s="34"/>
      <c r="BD21" s="34"/>
      <c r="BE21" s="34"/>
      <c r="BF21" s="34"/>
    </row>
    <row r="22" spans="1:58" x14ac:dyDescent="0.25">
      <c r="A22" s="34"/>
      <c r="B22" s="34"/>
      <c r="C22" s="34"/>
      <c r="D22" s="81"/>
      <c r="E22" s="8">
        <v>84.9</v>
      </c>
      <c r="F22" s="8">
        <v>65.3</v>
      </c>
      <c r="G22" s="8">
        <v>49.8</v>
      </c>
      <c r="H22" s="8">
        <v>57</v>
      </c>
      <c r="I22" s="8">
        <v>76</v>
      </c>
      <c r="J22" s="8">
        <v>74.400000000000006</v>
      </c>
      <c r="K22" s="8">
        <v>27.6</v>
      </c>
      <c r="L22" s="8">
        <v>48.2</v>
      </c>
      <c r="M22" s="8">
        <v>21.7</v>
      </c>
      <c r="N22" s="8">
        <v>43</v>
      </c>
      <c r="O22" s="8">
        <v>58.2</v>
      </c>
      <c r="P22" s="8">
        <v>57.3</v>
      </c>
      <c r="Q22" s="8">
        <v>72.099999999999994</v>
      </c>
      <c r="R22" s="8">
        <v>91.6</v>
      </c>
      <c r="S22" s="8">
        <v>76.3</v>
      </c>
      <c r="T22" s="8">
        <v>50.6</v>
      </c>
      <c r="U22" s="8">
        <v>80.400000000000006</v>
      </c>
      <c r="V22" s="8">
        <v>78.099999999999994</v>
      </c>
      <c r="W22" s="8">
        <v>34.4</v>
      </c>
      <c r="X22" s="8">
        <v>52.7</v>
      </c>
      <c r="Y22" s="8">
        <v>55.8</v>
      </c>
      <c r="Z22" s="8">
        <v>85.9</v>
      </c>
      <c r="AA22" s="8">
        <v>57.1</v>
      </c>
      <c r="AB22" s="8">
        <v>89.1</v>
      </c>
      <c r="AC22" s="34"/>
      <c r="AD22" s="34"/>
      <c r="AE22" s="34"/>
      <c r="AF22" s="34"/>
      <c r="AG22" s="34"/>
      <c r="AH22" s="34"/>
      <c r="AI22" s="34"/>
      <c r="AJ22" s="34"/>
      <c r="AK22" s="34"/>
      <c r="AL22" s="34"/>
      <c r="AM22" s="34"/>
      <c r="AN22" s="34"/>
      <c r="AO22" s="34"/>
      <c r="AP22" s="34"/>
      <c r="AQ22" s="34"/>
      <c r="AR22" s="34"/>
      <c r="AS22" s="34"/>
      <c r="AT22" s="34"/>
      <c r="AU22" s="34"/>
      <c r="AV22" s="34"/>
      <c r="AW22" s="34"/>
      <c r="AX22" s="34"/>
      <c r="AY22" s="34"/>
      <c r="AZ22" s="34"/>
      <c r="BA22" s="34"/>
      <c r="BB22" s="34"/>
      <c r="BC22" s="34"/>
      <c r="BD22" s="34"/>
      <c r="BE22" s="34"/>
      <c r="BF22" s="34"/>
    </row>
    <row r="23" spans="1:58" x14ac:dyDescent="0.25">
      <c r="A23" s="34"/>
      <c r="B23" s="34"/>
      <c r="C23" s="34"/>
      <c r="D23" s="81"/>
      <c r="E23" s="8">
        <v>59.8</v>
      </c>
      <c r="F23" s="8">
        <v>54.8</v>
      </c>
      <c r="G23" s="8">
        <v>59.7</v>
      </c>
      <c r="H23" s="8">
        <v>43.7</v>
      </c>
      <c r="I23" s="8">
        <v>40.799999999999997</v>
      </c>
      <c r="J23" s="8">
        <v>34.200000000000003</v>
      </c>
      <c r="K23" s="8">
        <v>31</v>
      </c>
      <c r="L23" s="8">
        <v>47.9</v>
      </c>
      <c r="M23" s="8">
        <v>22.3</v>
      </c>
      <c r="N23" s="8">
        <v>43.2</v>
      </c>
      <c r="O23" s="8">
        <v>46.1</v>
      </c>
      <c r="P23" s="8">
        <v>41</v>
      </c>
      <c r="Q23" s="8">
        <v>87.7</v>
      </c>
      <c r="R23" s="8">
        <v>89.9</v>
      </c>
      <c r="S23" s="8">
        <v>46.9</v>
      </c>
      <c r="T23" s="8">
        <v>59.6</v>
      </c>
      <c r="U23" s="8">
        <v>35.700000000000003</v>
      </c>
      <c r="V23" s="8">
        <v>77.099999999999994</v>
      </c>
      <c r="W23" s="8">
        <v>47.4</v>
      </c>
      <c r="X23" s="8">
        <v>51.1</v>
      </c>
      <c r="Y23" s="8">
        <v>70.2</v>
      </c>
      <c r="Z23" s="8">
        <v>56.9</v>
      </c>
      <c r="AA23" s="8">
        <v>86.7</v>
      </c>
      <c r="AB23" s="8">
        <v>57.7</v>
      </c>
      <c r="AC23" s="34"/>
      <c r="AD23" s="34"/>
      <c r="AE23" s="34"/>
      <c r="AF23" s="34"/>
      <c r="AG23" s="34"/>
      <c r="AH23" s="34"/>
      <c r="AI23" s="34"/>
      <c r="AJ23" s="34"/>
      <c r="AK23" s="34"/>
      <c r="AL23" s="34"/>
      <c r="AM23" s="34"/>
      <c r="AN23" s="34"/>
      <c r="AO23" s="34"/>
      <c r="AP23" s="34"/>
      <c r="AQ23" s="34"/>
      <c r="AR23" s="34"/>
      <c r="AS23" s="34"/>
      <c r="AT23" s="34"/>
      <c r="AU23" s="34"/>
      <c r="AV23" s="34"/>
      <c r="AW23" s="34"/>
      <c r="AX23" s="34"/>
      <c r="AY23" s="34"/>
      <c r="AZ23" s="34"/>
      <c r="BA23" s="34"/>
      <c r="BB23" s="34"/>
      <c r="BC23" s="34"/>
      <c r="BD23" s="34"/>
      <c r="BE23" s="34"/>
      <c r="BF23" s="34"/>
    </row>
    <row r="24" spans="1:58" x14ac:dyDescent="0.25">
      <c r="A24" s="34"/>
      <c r="B24" s="34"/>
      <c r="C24" s="34"/>
      <c r="D24" s="81"/>
      <c r="E24" s="8">
        <v>67.400000000000006</v>
      </c>
      <c r="F24" s="8">
        <v>68.7</v>
      </c>
      <c r="G24" s="8">
        <v>91.2</v>
      </c>
      <c r="H24" s="8">
        <v>77.900000000000006</v>
      </c>
      <c r="I24" s="8">
        <v>67.8</v>
      </c>
      <c r="J24" s="8">
        <v>49.3</v>
      </c>
      <c r="K24" s="8">
        <v>42.1</v>
      </c>
      <c r="L24" s="8">
        <v>72.3</v>
      </c>
      <c r="M24" s="8">
        <v>51</v>
      </c>
      <c r="N24" s="8">
        <v>58.8</v>
      </c>
      <c r="O24" s="8">
        <v>48.6</v>
      </c>
      <c r="P24" s="8">
        <v>69.599999999999994</v>
      </c>
      <c r="Q24" s="8">
        <v>72.7</v>
      </c>
      <c r="R24" s="8">
        <v>90.3</v>
      </c>
      <c r="S24" s="8">
        <v>74.8</v>
      </c>
      <c r="T24" s="8">
        <v>63</v>
      </c>
      <c r="U24" s="8">
        <v>48.1</v>
      </c>
      <c r="V24" s="8">
        <v>67.599999999999994</v>
      </c>
      <c r="W24" s="8">
        <v>51.1</v>
      </c>
      <c r="X24" s="8">
        <v>59.6</v>
      </c>
      <c r="Y24" s="8">
        <v>80.599999999999994</v>
      </c>
      <c r="Z24" s="8">
        <v>72.400000000000006</v>
      </c>
      <c r="AA24" s="8">
        <v>69.2</v>
      </c>
      <c r="AB24" s="8">
        <v>97.4</v>
      </c>
      <c r="AC24" s="34"/>
      <c r="AD24" s="34"/>
      <c r="AE24" s="34"/>
      <c r="AF24" s="34"/>
      <c r="AG24" s="34"/>
      <c r="AH24" s="34"/>
      <c r="AI24" s="34"/>
      <c r="AJ24" s="34"/>
      <c r="AK24" s="34"/>
      <c r="AL24" s="34"/>
      <c r="AM24" s="34"/>
      <c r="AN24" s="34"/>
      <c r="AO24" s="34"/>
      <c r="AP24" s="34"/>
      <c r="AQ24" s="34"/>
      <c r="AR24" s="34"/>
      <c r="AS24" s="34"/>
      <c r="AT24" s="34"/>
      <c r="AU24" s="34"/>
      <c r="AV24" s="34"/>
      <c r="AW24" s="34"/>
      <c r="AX24" s="34"/>
      <c r="AY24" s="34"/>
      <c r="AZ24" s="34"/>
      <c r="BA24" s="34"/>
      <c r="BB24" s="34"/>
      <c r="BC24" s="34"/>
      <c r="BD24" s="34"/>
      <c r="BE24" s="34"/>
      <c r="BF24" s="34"/>
    </row>
    <row r="25" spans="1:58" x14ac:dyDescent="0.25">
      <c r="A25" s="34"/>
      <c r="B25" s="34"/>
      <c r="C25" s="34"/>
      <c r="D25" s="81"/>
      <c r="E25" s="8">
        <v>70.099999999999994</v>
      </c>
      <c r="F25" s="8">
        <v>65.7</v>
      </c>
      <c r="G25" s="8">
        <v>32.4</v>
      </c>
      <c r="H25" s="8">
        <v>21.1</v>
      </c>
      <c r="I25" s="8">
        <v>40.200000000000003</v>
      </c>
      <c r="J25" s="8">
        <v>58.6</v>
      </c>
      <c r="K25" s="8">
        <v>47.9</v>
      </c>
      <c r="L25" s="8">
        <v>42.7</v>
      </c>
      <c r="M25" s="8">
        <v>48.4</v>
      </c>
      <c r="N25" s="8">
        <v>27.9</v>
      </c>
      <c r="O25" s="8">
        <v>74.900000000000006</v>
      </c>
      <c r="P25" s="8">
        <v>68.8</v>
      </c>
      <c r="Q25" s="8">
        <v>62.2</v>
      </c>
      <c r="R25" s="8">
        <v>71</v>
      </c>
      <c r="S25" s="8">
        <v>47.9</v>
      </c>
      <c r="T25" s="8">
        <v>49.8</v>
      </c>
      <c r="U25" s="8">
        <v>45.7</v>
      </c>
      <c r="V25" s="8">
        <v>34.799999999999997</v>
      </c>
      <c r="W25" s="8">
        <v>59.8</v>
      </c>
      <c r="X25" s="8">
        <v>22.1</v>
      </c>
      <c r="Y25" s="8">
        <v>47</v>
      </c>
      <c r="Z25" s="8">
        <v>44.6</v>
      </c>
      <c r="AA25" s="8">
        <v>74.099999999999994</v>
      </c>
      <c r="AB25" s="8">
        <v>41.7</v>
      </c>
      <c r="AC25" s="34"/>
      <c r="AD25" s="34"/>
      <c r="AE25" s="34"/>
      <c r="AF25" s="34"/>
      <c r="AG25" s="34"/>
      <c r="AH25" s="34"/>
      <c r="AI25" s="34"/>
      <c r="AJ25" s="34"/>
      <c r="AK25" s="34"/>
      <c r="AL25" s="34"/>
      <c r="AM25" s="34"/>
      <c r="AN25" s="34"/>
      <c r="AO25" s="34"/>
      <c r="AP25" s="34"/>
      <c r="AQ25" s="34"/>
      <c r="AR25" s="34"/>
      <c r="AS25" s="34"/>
      <c r="AT25" s="34"/>
      <c r="AU25" s="34"/>
      <c r="AV25" s="34"/>
      <c r="AW25" s="34"/>
      <c r="AX25" s="34"/>
      <c r="AY25" s="34"/>
      <c r="AZ25" s="34"/>
      <c r="BA25" s="34"/>
      <c r="BB25" s="34"/>
      <c r="BC25" s="34"/>
      <c r="BD25" s="34"/>
      <c r="BE25" s="34"/>
      <c r="BF25" s="34"/>
    </row>
    <row r="26" spans="1:58" x14ac:dyDescent="0.25">
      <c r="A26" s="34"/>
      <c r="B26" s="34"/>
      <c r="C26" s="34"/>
      <c r="D26" s="81"/>
      <c r="E26" s="8">
        <v>67.2</v>
      </c>
      <c r="F26" s="8">
        <v>22</v>
      </c>
      <c r="G26" s="8">
        <v>38.200000000000003</v>
      </c>
      <c r="H26" s="8">
        <v>40.799999999999997</v>
      </c>
      <c r="I26" s="8">
        <v>45.6</v>
      </c>
      <c r="J26" s="8">
        <v>58.8</v>
      </c>
      <c r="K26" s="8">
        <v>60.8</v>
      </c>
      <c r="L26" s="8">
        <v>17.2</v>
      </c>
      <c r="M26" s="8">
        <v>59.1</v>
      </c>
      <c r="N26" s="8">
        <v>56.8</v>
      </c>
      <c r="O26" s="8">
        <v>63</v>
      </c>
      <c r="P26" s="8">
        <v>53.8</v>
      </c>
      <c r="Q26" s="8">
        <v>70.7</v>
      </c>
      <c r="R26" s="8">
        <v>67.599999999999994</v>
      </c>
      <c r="S26" s="8">
        <v>79</v>
      </c>
      <c r="T26" s="8">
        <v>84.2</v>
      </c>
      <c r="U26" s="8">
        <v>51.7</v>
      </c>
      <c r="V26" s="8">
        <v>78.3</v>
      </c>
      <c r="W26" s="8">
        <v>17</v>
      </c>
      <c r="X26" s="8">
        <v>68.400000000000006</v>
      </c>
      <c r="Y26" s="8">
        <v>40.9</v>
      </c>
      <c r="Z26" s="8">
        <v>77</v>
      </c>
      <c r="AA26" s="8">
        <v>80.3</v>
      </c>
      <c r="AB26" s="8">
        <v>60.6</v>
      </c>
      <c r="AC26" s="34"/>
      <c r="AD26" s="34"/>
      <c r="AE26" s="34"/>
      <c r="AF26" s="34"/>
      <c r="AG26" s="34"/>
      <c r="AH26" s="34"/>
      <c r="AI26" s="34"/>
      <c r="AJ26" s="34"/>
      <c r="AK26" s="34"/>
      <c r="AL26" s="34"/>
      <c r="AM26" s="34"/>
      <c r="AN26" s="34"/>
      <c r="AO26" s="34"/>
      <c r="AP26" s="34"/>
      <c r="AQ26" s="34"/>
      <c r="AR26" s="34"/>
      <c r="AS26" s="34"/>
      <c r="AT26" s="34"/>
      <c r="AU26" s="34"/>
      <c r="AV26" s="34"/>
      <c r="AW26" s="34"/>
      <c r="AX26" s="34"/>
      <c r="AY26" s="34"/>
      <c r="AZ26" s="34"/>
      <c r="BA26" s="34"/>
      <c r="BB26" s="34"/>
      <c r="BC26" s="34"/>
      <c r="BD26" s="34"/>
      <c r="BE26" s="34"/>
      <c r="BF26" s="34"/>
    </row>
    <row r="27" spans="1:58" x14ac:dyDescent="0.25">
      <c r="A27" s="34"/>
      <c r="B27" s="34"/>
      <c r="C27" s="34"/>
      <c r="D27" s="82"/>
      <c r="E27" s="8">
        <v>49.6</v>
      </c>
      <c r="F27" s="8">
        <v>26.7</v>
      </c>
      <c r="G27" s="8">
        <v>21.6</v>
      </c>
      <c r="H27" s="8">
        <v>68.400000000000006</v>
      </c>
      <c r="I27" s="8">
        <v>25.1</v>
      </c>
      <c r="J27" s="8">
        <v>74.2</v>
      </c>
      <c r="K27" s="8">
        <v>45.8</v>
      </c>
      <c r="L27" s="8">
        <v>35.299999999999997</v>
      </c>
      <c r="M27" s="8">
        <v>79</v>
      </c>
      <c r="N27" s="8">
        <v>16</v>
      </c>
      <c r="O27" s="8">
        <v>62.1</v>
      </c>
      <c r="P27" s="8">
        <v>25.6</v>
      </c>
      <c r="Q27" s="8">
        <v>89.9</v>
      </c>
      <c r="R27" s="8">
        <v>63.2</v>
      </c>
      <c r="S27" s="8">
        <v>66.599999999999994</v>
      </c>
      <c r="T27" s="8">
        <v>64</v>
      </c>
      <c r="U27" s="8">
        <v>49.4</v>
      </c>
      <c r="V27" s="8">
        <v>18.399999999999999</v>
      </c>
      <c r="W27" s="8">
        <v>87.7</v>
      </c>
      <c r="X27" s="8">
        <v>61.9</v>
      </c>
      <c r="Y27" s="8">
        <v>64.3</v>
      </c>
      <c r="Z27" s="8">
        <v>72.7</v>
      </c>
      <c r="AA27" s="8">
        <v>67.8</v>
      </c>
      <c r="AB27" s="8">
        <v>100</v>
      </c>
      <c r="AC27" s="34"/>
      <c r="AD27" s="34"/>
      <c r="AE27" s="34"/>
      <c r="AF27" s="34"/>
      <c r="AG27" s="34"/>
      <c r="AH27" s="34"/>
      <c r="AI27" s="34"/>
      <c r="AJ27" s="34"/>
      <c r="AK27" s="34"/>
      <c r="AL27" s="34"/>
      <c r="AM27" s="34"/>
      <c r="AN27" s="34"/>
      <c r="AO27" s="34"/>
      <c r="AP27" s="34"/>
      <c r="AQ27" s="34"/>
      <c r="AR27" s="34"/>
      <c r="AS27" s="34"/>
      <c r="AT27" s="34"/>
      <c r="AU27" s="34"/>
      <c r="AV27" s="34"/>
      <c r="AW27" s="34"/>
      <c r="AX27" s="34"/>
      <c r="AY27" s="34"/>
      <c r="AZ27" s="34"/>
      <c r="BA27" s="34"/>
      <c r="BB27" s="34"/>
      <c r="BC27" s="34"/>
      <c r="BD27" s="34"/>
      <c r="BE27" s="34"/>
      <c r="BF27" s="34"/>
    </row>
    <row r="28" spans="1:58" x14ac:dyDescent="0.25">
      <c r="A28" s="34"/>
      <c r="B28" s="34"/>
      <c r="C28" s="34"/>
      <c r="E28" s="34"/>
      <c r="F28" s="34"/>
      <c r="G28" s="34"/>
      <c r="H28" s="34"/>
      <c r="I28" s="34"/>
      <c r="J28" s="34"/>
      <c r="K28" s="34"/>
      <c r="L28" s="34"/>
      <c r="M28" s="34"/>
      <c r="N28" s="34"/>
      <c r="O28" s="34"/>
      <c r="P28" s="34"/>
      <c r="Q28" s="34"/>
      <c r="R28" s="34"/>
      <c r="S28" s="34"/>
      <c r="T28" s="34"/>
      <c r="U28" s="34"/>
      <c r="V28" s="34"/>
      <c r="W28" s="34"/>
      <c r="X28" s="34"/>
      <c r="Y28" s="34"/>
      <c r="Z28" s="34"/>
      <c r="AA28" s="34"/>
      <c r="AB28" s="34"/>
      <c r="AC28" s="34"/>
      <c r="AD28" s="34"/>
      <c r="AE28" s="34"/>
      <c r="AF28" s="34"/>
      <c r="AG28" s="34"/>
      <c r="AH28" s="34"/>
      <c r="AI28" s="34"/>
      <c r="AJ28" s="34"/>
      <c r="AK28" s="34"/>
      <c r="AL28" s="34"/>
      <c r="AM28" s="34"/>
      <c r="AN28" s="34"/>
      <c r="AO28" s="34"/>
      <c r="AP28" s="34"/>
      <c r="AQ28" s="34"/>
      <c r="AR28" s="34"/>
      <c r="AS28" s="34"/>
      <c r="AT28" s="34"/>
      <c r="AU28" s="34"/>
      <c r="AV28" s="34"/>
      <c r="AW28" s="34"/>
      <c r="AX28" s="34"/>
      <c r="AY28" s="34"/>
      <c r="AZ28" s="34"/>
      <c r="BA28" s="34"/>
      <c r="BB28" s="34"/>
      <c r="BC28" s="34"/>
      <c r="BD28" s="34"/>
      <c r="BE28" s="34"/>
      <c r="BF28" s="34"/>
    </row>
    <row r="29" spans="1:58" x14ac:dyDescent="0.25">
      <c r="AD29" s="34"/>
      <c r="AE29" s="34"/>
      <c r="AF29" s="34"/>
      <c r="AG29" s="34"/>
      <c r="AH29" s="34"/>
      <c r="AI29" s="34"/>
      <c r="AJ29" s="34"/>
      <c r="AK29" s="34"/>
      <c r="AL29" s="34"/>
      <c r="AM29" s="34"/>
      <c r="AN29" s="34"/>
      <c r="AO29" s="34"/>
      <c r="AP29" s="34"/>
      <c r="AQ29" s="34"/>
      <c r="AR29" s="34"/>
      <c r="AS29" s="34"/>
      <c r="AT29" s="34"/>
      <c r="AU29" s="34"/>
      <c r="AV29" s="34"/>
      <c r="AW29" s="34"/>
      <c r="AX29" s="34"/>
      <c r="AY29" s="34"/>
      <c r="AZ29" s="34"/>
      <c r="BA29" s="34"/>
      <c r="BB29" s="34"/>
      <c r="BC29" s="34"/>
      <c r="BD29" s="34"/>
      <c r="BE29" s="34"/>
      <c r="BF29" s="34"/>
    </row>
    <row r="30" spans="1:58" x14ac:dyDescent="0.25">
      <c r="AD30" s="34"/>
      <c r="AE30" s="34"/>
      <c r="AF30" s="34"/>
      <c r="AG30" s="34"/>
      <c r="AH30" s="34"/>
      <c r="AI30" s="34"/>
      <c r="AJ30" s="34"/>
      <c r="AK30" s="34"/>
      <c r="AL30" s="34"/>
      <c r="AM30" s="34"/>
      <c r="AN30" s="34"/>
      <c r="AO30" s="34"/>
      <c r="AP30" s="34"/>
      <c r="AQ30" s="34"/>
      <c r="AR30" s="34"/>
      <c r="AS30" s="34"/>
      <c r="AT30" s="34"/>
      <c r="AU30" s="34"/>
      <c r="AV30" s="34"/>
      <c r="AW30" s="34"/>
      <c r="AX30" s="34"/>
      <c r="AY30" s="34"/>
      <c r="AZ30" s="34"/>
      <c r="BA30" s="34"/>
      <c r="BB30" s="34"/>
      <c r="BC30" s="34"/>
      <c r="BD30" s="34"/>
      <c r="BE30" s="34"/>
      <c r="BF30" s="34"/>
    </row>
    <row r="31" spans="1:58" x14ac:dyDescent="0.25">
      <c r="AD31" s="34"/>
      <c r="AE31" s="34"/>
      <c r="AF31" s="34"/>
      <c r="AG31" s="34"/>
      <c r="AH31" s="34"/>
      <c r="AI31" s="34"/>
      <c r="AJ31" s="34"/>
      <c r="AK31" s="34"/>
      <c r="AL31" s="34"/>
      <c r="AM31" s="34"/>
      <c r="AN31" s="34"/>
      <c r="AO31" s="34"/>
      <c r="AP31" s="34"/>
      <c r="AQ31" s="34"/>
      <c r="AR31" s="34"/>
      <c r="AS31" s="34"/>
      <c r="AT31" s="34"/>
      <c r="AU31" s="34"/>
      <c r="AV31" s="34"/>
      <c r="AW31" s="34"/>
      <c r="AX31" s="34"/>
      <c r="AY31" s="34"/>
      <c r="AZ31" s="34"/>
      <c r="BA31" s="34"/>
      <c r="BB31" s="34"/>
      <c r="BC31" s="34"/>
      <c r="BD31" s="34"/>
      <c r="BE31" s="34"/>
      <c r="BF31" s="34"/>
    </row>
    <row r="32" spans="1:58" x14ac:dyDescent="0.25">
      <c r="AR32" s="37"/>
      <c r="AS32" s="37"/>
      <c r="AT32" s="37"/>
    </row>
  </sheetData>
  <mergeCells count="14">
    <mergeCell ref="AY2:BA2"/>
    <mergeCell ref="D3:D10"/>
    <mergeCell ref="D12:D19"/>
    <mergeCell ref="D21:D27"/>
    <mergeCell ref="A1:B1"/>
    <mergeCell ref="D1:AB1"/>
    <mergeCell ref="AD1:AL1"/>
    <mergeCell ref="AN1:AP1"/>
    <mergeCell ref="AS1:BA1"/>
    <mergeCell ref="AD2:AF2"/>
    <mergeCell ref="AG2:AI2"/>
    <mergeCell ref="AJ2:AL2"/>
    <mergeCell ref="AS2:AU2"/>
    <mergeCell ref="AV2:AX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34"/>
  <sheetViews>
    <sheetView workbookViewId="0">
      <selection activeCell="I22" sqref="I22"/>
    </sheetView>
  </sheetViews>
  <sheetFormatPr defaultRowHeight="15.75" x14ac:dyDescent="0.25"/>
  <cols>
    <col min="1" max="24" width="9" style="3"/>
    <col min="25" max="25" width="10.625" style="3" bestFit="1" customWidth="1"/>
    <col min="26" max="26" width="11.875" style="3" bestFit="1" customWidth="1"/>
    <col min="27" max="27" width="12.75" style="3" bestFit="1" customWidth="1"/>
    <col min="28" max="29" width="9" style="3"/>
    <col min="30" max="30" width="11.875" style="3" bestFit="1" customWidth="1"/>
    <col min="31" max="16384" width="9" style="3"/>
  </cols>
  <sheetData>
    <row r="1" spans="1:51" x14ac:dyDescent="0.25">
      <c r="A1" s="67" t="s">
        <v>121</v>
      </c>
      <c r="B1" s="67"/>
      <c r="C1" s="38"/>
      <c r="D1" s="83" t="s">
        <v>122</v>
      </c>
      <c r="E1" s="84"/>
      <c r="F1" s="84"/>
      <c r="G1" s="84"/>
      <c r="H1" s="84"/>
      <c r="I1" s="85"/>
      <c r="J1" s="39"/>
      <c r="K1" s="83" t="s">
        <v>123</v>
      </c>
      <c r="L1" s="84"/>
      <c r="M1" s="84"/>
      <c r="N1" s="84"/>
      <c r="O1" s="84"/>
      <c r="P1" s="85"/>
      <c r="Q1" s="6"/>
      <c r="R1" s="68" t="s">
        <v>122</v>
      </c>
      <c r="S1" s="70"/>
      <c r="T1" s="70"/>
      <c r="U1" s="70"/>
      <c r="V1" s="70"/>
      <c r="W1" s="69"/>
      <c r="Y1" s="68" t="s">
        <v>124</v>
      </c>
      <c r="Z1" s="70"/>
      <c r="AA1" s="69"/>
      <c r="AC1" s="86" t="s">
        <v>125</v>
      </c>
      <c r="AD1" s="86"/>
      <c r="AE1" s="86"/>
      <c r="AG1" s="86" t="s">
        <v>126</v>
      </c>
      <c r="AH1" s="86"/>
      <c r="AI1" s="86"/>
      <c r="AK1" s="86" t="s">
        <v>127</v>
      </c>
      <c r="AL1" s="86"/>
      <c r="AM1" s="86"/>
      <c r="AO1" s="86" t="s">
        <v>128</v>
      </c>
      <c r="AP1" s="86"/>
      <c r="AQ1" s="86"/>
      <c r="AS1" s="86" t="s">
        <v>129</v>
      </c>
      <c r="AT1" s="86"/>
      <c r="AU1" s="86"/>
      <c r="AW1" s="86" t="s">
        <v>130</v>
      </c>
      <c r="AX1" s="86"/>
      <c r="AY1" s="86"/>
    </row>
    <row r="2" spans="1:51" x14ac:dyDescent="0.25">
      <c r="A2" s="6" t="s">
        <v>84</v>
      </c>
      <c r="B2" s="6" t="s">
        <v>85</v>
      </c>
      <c r="C2" s="6"/>
      <c r="D2" s="39" t="s">
        <v>131</v>
      </c>
      <c r="E2" s="39" t="s">
        <v>132</v>
      </c>
      <c r="F2" s="39" t="s">
        <v>133</v>
      </c>
      <c r="G2" s="39" t="s">
        <v>134</v>
      </c>
      <c r="H2" s="39" t="s">
        <v>135</v>
      </c>
      <c r="I2" s="39" t="s">
        <v>136</v>
      </c>
      <c r="J2" s="39"/>
      <c r="K2" s="39" t="s">
        <v>131</v>
      </c>
      <c r="L2" s="39" t="s">
        <v>132</v>
      </c>
      <c r="M2" s="39" t="s">
        <v>133</v>
      </c>
      <c r="N2" s="39" t="s">
        <v>134</v>
      </c>
      <c r="O2" s="39" t="s">
        <v>135</v>
      </c>
      <c r="P2" s="39" t="s">
        <v>136</v>
      </c>
      <c r="Q2" s="6"/>
      <c r="R2" s="6" t="s">
        <v>131</v>
      </c>
      <c r="S2" s="6" t="s">
        <v>132</v>
      </c>
      <c r="T2" s="6" t="s">
        <v>133</v>
      </c>
      <c r="U2" s="6" t="s">
        <v>134</v>
      </c>
      <c r="V2" s="6" t="s">
        <v>135</v>
      </c>
      <c r="W2" s="6" t="s">
        <v>136</v>
      </c>
      <c r="Y2" s="6" t="s">
        <v>137</v>
      </c>
      <c r="Z2" s="6" t="s">
        <v>138</v>
      </c>
      <c r="AA2" s="6" t="s">
        <v>114</v>
      </c>
      <c r="AC2" s="6" t="s">
        <v>137</v>
      </c>
      <c r="AD2" s="6" t="s">
        <v>138</v>
      </c>
      <c r="AE2" s="6" t="s">
        <v>114</v>
      </c>
      <c r="AG2" s="6" t="s">
        <v>137</v>
      </c>
      <c r="AH2" s="6" t="s">
        <v>138</v>
      </c>
      <c r="AI2" s="6" t="s">
        <v>114</v>
      </c>
      <c r="AK2" s="6" t="s">
        <v>137</v>
      </c>
      <c r="AL2" s="6" t="s">
        <v>138</v>
      </c>
      <c r="AM2" s="6" t="s">
        <v>114</v>
      </c>
      <c r="AO2" s="6" t="s">
        <v>137</v>
      </c>
      <c r="AP2" s="6" t="s">
        <v>138</v>
      </c>
      <c r="AQ2" s="6" t="s">
        <v>114</v>
      </c>
      <c r="AS2" s="6" t="s">
        <v>137</v>
      </c>
      <c r="AT2" s="6" t="s">
        <v>138</v>
      </c>
      <c r="AU2" s="6" t="s">
        <v>114</v>
      </c>
      <c r="AW2" s="6" t="s">
        <v>137</v>
      </c>
      <c r="AX2" s="6" t="s">
        <v>138</v>
      </c>
      <c r="AY2" s="6" t="s">
        <v>114</v>
      </c>
    </row>
    <row r="3" spans="1:51" x14ac:dyDescent="0.25">
      <c r="A3" s="40">
        <v>2.7272727272727271E-2</v>
      </c>
      <c r="B3" s="40">
        <v>0.20707070707070707</v>
      </c>
      <c r="C3" s="6"/>
      <c r="D3" s="87" t="s">
        <v>137</v>
      </c>
      <c r="E3" s="88"/>
      <c r="F3" s="88"/>
      <c r="G3" s="88"/>
      <c r="H3" s="88"/>
      <c r="I3" s="89"/>
      <c r="J3" s="39"/>
      <c r="K3" s="87" t="s">
        <v>137</v>
      </c>
      <c r="L3" s="88"/>
      <c r="M3" s="88"/>
      <c r="N3" s="88"/>
      <c r="O3" s="88"/>
      <c r="P3" s="89"/>
      <c r="Q3" s="39"/>
      <c r="R3" s="90" t="s">
        <v>137</v>
      </c>
      <c r="S3" s="91"/>
      <c r="T3" s="91"/>
      <c r="U3" s="91"/>
      <c r="V3" s="91"/>
      <c r="W3" s="92"/>
      <c r="Y3" s="41">
        <v>11.58</v>
      </c>
      <c r="Z3" s="41">
        <v>22.37</v>
      </c>
      <c r="AA3" s="42">
        <v>27.05</v>
      </c>
      <c r="AB3" s="43"/>
      <c r="AC3" s="44">
        <v>46</v>
      </c>
      <c r="AD3" s="44">
        <v>75</v>
      </c>
      <c r="AE3" s="44">
        <v>98</v>
      </c>
      <c r="AF3" s="45"/>
      <c r="AG3" s="44">
        <v>46</v>
      </c>
      <c r="AH3" s="44">
        <v>75</v>
      </c>
      <c r="AI3" s="44">
        <v>99</v>
      </c>
      <c r="AJ3" s="45"/>
      <c r="AK3" s="44">
        <v>4</v>
      </c>
      <c r="AL3" s="44">
        <v>5</v>
      </c>
      <c r="AM3" s="44">
        <v>3</v>
      </c>
      <c r="AN3" s="43"/>
      <c r="AO3" s="41">
        <v>56.173913043478258</v>
      </c>
      <c r="AP3" s="41">
        <v>63.893333333333331</v>
      </c>
      <c r="AQ3" s="41">
        <v>38.627450980392155</v>
      </c>
      <c r="AR3" s="43"/>
      <c r="AS3" s="41">
        <v>94.608695652173907</v>
      </c>
      <c r="AT3" s="41">
        <v>45.653333333333336</v>
      </c>
      <c r="AU3" s="41">
        <v>30.368932038834952</v>
      </c>
      <c r="AV3" s="43"/>
      <c r="AW3" s="41">
        <v>82</v>
      </c>
      <c r="AX3" s="41">
        <v>68.8</v>
      </c>
      <c r="AY3" s="41">
        <v>44</v>
      </c>
    </row>
    <row r="4" spans="1:51" x14ac:dyDescent="0.25">
      <c r="A4" s="40">
        <v>3.9755351681957186E-2</v>
      </c>
      <c r="B4" s="40">
        <v>0.17475728155339806</v>
      </c>
      <c r="C4" s="6"/>
      <c r="D4" s="39">
        <v>44.3</v>
      </c>
      <c r="E4" s="39">
        <v>44.3</v>
      </c>
      <c r="F4" s="39">
        <v>30.7</v>
      </c>
      <c r="G4" s="39">
        <v>90</v>
      </c>
      <c r="H4" s="39">
        <v>42.9</v>
      </c>
      <c r="I4" s="39">
        <v>54.2</v>
      </c>
      <c r="J4" s="39"/>
      <c r="K4" s="39">
        <v>53.3</v>
      </c>
      <c r="L4" s="39">
        <v>49.4</v>
      </c>
      <c r="M4" s="39">
        <v>61.3</v>
      </c>
      <c r="N4" s="39">
        <v>10</v>
      </c>
      <c r="O4" s="39">
        <v>48.8</v>
      </c>
      <c r="P4" s="39">
        <v>40.799999999999997</v>
      </c>
      <c r="Q4" s="39"/>
      <c r="R4" s="39">
        <v>2.2999999999999998</v>
      </c>
      <c r="S4" s="39">
        <v>6.2</v>
      </c>
      <c r="T4" s="39">
        <v>8</v>
      </c>
      <c r="U4" s="39">
        <v>0</v>
      </c>
      <c r="V4" s="39">
        <v>8.3000000000000007</v>
      </c>
      <c r="W4" s="39">
        <v>5</v>
      </c>
      <c r="Y4" s="41">
        <v>8.24</v>
      </c>
      <c r="Z4" s="41">
        <v>36.72</v>
      </c>
      <c r="AA4" s="42">
        <v>32.69</v>
      </c>
      <c r="AB4" s="43"/>
      <c r="AC4" s="44">
        <v>63</v>
      </c>
      <c r="AD4" s="44">
        <v>69</v>
      </c>
      <c r="AE4" s="44">
        <v>79</v>
      </c>
      <c r="AF4" s="45"/>
      <c r="AG4" s="44">
        <v>63</v>
      </c>
      <c r="AH4" s="44">
        <v>67</v>
      </c>
      <c r="AI4" s="44">
        <v>81</v>
      </c>
      <c r="AJ4" s="45"/>
      <c r="AK4" s="44">
        <v>9</v>
      </c>
      <c r="AL4" s="44">
        <v>9</v>
      </c>
      <c r="AM4" s="44">
        <v>8</v>
      </c>
      <c r="AN4" s="43"/>
      <c r="AO4" s="41">
        <v>34.920634920634917</v>
      </c>
      <c r="AP4" s="41">
        <v>61.043478260869563</v>
      </c>
      <c r="AQ4" s="41">
        <v>50.9873417721519</v>
      </c>
      <c r="AR4" s="43"/>
      <c r="AS4" s="41">
        <v>70.666666666666671</v>
      </c>
      <c r="AT4" s="41">
        <v>49.432835820895519</v>
      </c>
      <c r="AU4" s="41">
        <v>33.97530864197531</v>
      </c>
      <c r="AV4" s="43"/>
      <c r="AW4" s="41">
        <v>62.666666666666664</v>
      </c>
      <c r="AX4" s="41">
        <v>28.444444444444443</v>
      </c>
      <c r="AY4" s="41">
        <v>52.5</v>
      </c>
    </row>
    <row r="5" spans="1:51" x14ac:dyDescent="0.25">
      <c r="A5" s="40">
        <v>4.1493775933609957E-2</v>
      </c>
      <c r="B5" s="40">
        <v>0.14507772020725387</v>
      </c>
      <c r="C5" s="6"/>
      <c r="D5" s="39">
        <v>40</v>
      </c>
      <c r="E5" s="39">
        <v>25.8</v>
      </c>
      <c r="F5" s="39">
        <v>50</v>
      </c>
      <c r="G5" s="39">
        <v>50.1</v>
      </c>
      <c r="H5" s="39">
        <v>16.399999999999999</v>
      </c>
      <c r="I5" s="39">
        <v>67</v>
      </c>
      <c r="J5" s="39"/>
      <c r="K5" s="39">
        <v>58.2</v>
      </c>
      <c r="L5" s="39">
        <v>66.2</v>
      </c>
      <c r="M5" s="39">
        <v>45.3</v>
      </c>
      <c r="N5" s="39">
        <v>45.4</v>
      </c>
      <c r="O5" s="39">
        <v>69.599999999999994</v>
      </c>
      <c r="P5" s="39">
        <v>29.8</v>
      </c>
      <c r="Q5" s="39"/>
      <c r="R5" s="39">
        <v>1.8</v>
      </c>
      <c r="S5" s="39">
        <v>8</v>
      </c>
      <c r="T5" s="39">
        <v>4.7</v>
      </c>
      <c r="U5" s="39">
        <v>4.4000000000000004</v>
      </c>
      <c r="V5" s="39">
        <v>14</v>
      </c>
      <c r="W5" s="39">
        <v>3.2</v>
      </c>
      <c r="Y5" s="41">
        <v>9.61</v>
      </c>
      <c r="Z5" s="41">
        <v>7.28</v>
      </c>
      <c r="AA5" s="42">
        <v>42.25</v>
      </c>
      <c r="AB5" s="43"/>
      <c r="AC5" s="44">
        <v>54</v>
      </c>
      <c r="AD5" s="44">
        <v>51</v>
      </c>
      <c r="AE5" s="44">
        <v>51</v>
      </c>
      <c r="AF5" s="45"/>
      <c r="AG5" s="44">
        <v>53</v>
      </c>
      <c r="AH5" s="44">
        <v>51</v>
      </c>
      <c r="AI5" s="44">
        <v>51</v>
      </c>
      <c r="AJ5" s="45"/>
      <c r="AK5" s="44">
        <v>6</v>
      </c>
      <c r="AL5" s="44">
        <v>4</v>
      </c>
      <c r="AM5" s="44">
        <v>6</v>
      </c>
      <c r="AN5" s="43"/>
      <c r="AO5" s="41">
        <v>68.370370370370367</v>
      </c>
      <c r="AP5" s="41">
        <v>94.196078431372555</v>
      </c>
      <c r="AQ5" s="41">
        <v>70.82352941176471</v>
      </c>
      <c r="AR5" s="43"/>
      <c r="AS5" s="41">
        <v>69.811320754716988</v>
      </c>
      <c r="AT5" s="41">
        <v>44.470588235294116</v>
      </c>
      <c r="AU5" s="41">
        <v>63.372549019607845</v>
      </c>
      <c r="AV5" s="43"/>
      <c r="AW5" s="41">
        <v>51.333333333333336</v>
      </c>
      <c r="AX5" s="41">
        <v>37</v>
      </c>
      <c r="AY5" s="41">
        <v>59.333333333333336</v>
      </c>
    </row>
    <row r="6" spans="1:51" x14ac:dyDescent="0.25">
      <c r="A6" s="40">
        <v>1.3559322033898305E-2</v>
      </c>
      <c r="B6" s="40">
        <v>0.18787878787878787</v>
      </c>
      <c r="C6" s="6"/>
      <c r="D6" s="39">
        <v>39.9</v>
      </c>
      <c r="E6" s="39">
        <v>21.2</v>
      </c>
      <c r="F6" s="39">
        <v>44.2</v>
      </c>
      <c r="G6" s="39">
        <v>65.599999999999994</v>
      </c>
      <c r="H6" s="39">
        <v>26.7</v>
      </c>
      <c r="I6" s="39">
        <v>61.8</v>
      </c>
      <c r="J6" s="39"/>
      <c r="K6" s="39">
        <v>56.7</v>
      </c>
      <c r="L6" s="39">
        <v>66.599999999999994</v>
      </c>
      <c r="M6" s="39">
        <v>55.2</v>
      </c>
      <c r="N6" s="39">
        <v>31.9</v>
      </c>
      <c r="O6" s="39">
        <v>62.3</v>
      </c>
      <c r="P6" s="39">
        <v>37.200000000000003</v>
      </c>
      <c r="Q6" s="39"/>
      <c r="R6" s="39">
        <v>3.4</v>
      </c>
      <c r="S6" s="39">
        <v>12.2</v>
      </c>
      <c r="T6" s="39">
        <v>0.6</v>
      </c>
      <c r="U6" s="39">
        <v>2.6</v>
      </c>
      <c r="V6" s="39">
        <v>11</v>
      </c>
      <c r="W6" s="39">
        <v>1</v>
      </c>
      <c r="Y6" s="41">
        <v>21.32</v>
      </c>
      <c r="Z6" s="41">
        <v>30.61</v>
      </c>
      <c r="AA6" s="42">
        <v>18.88</v>
      </c>
      <c r="AB6" s="43"/>
      <c r="AC6" s="44">
        <v>44</v>
      </c>
      <c r="AD6" s="44">
        <v>69</v>
      </c>
      <c r="AE6" s="44">
        <v>47</v>
      </c>
      <c r="AF6" s="45"/>
      <c r="AG6" s="44">
        <v>44</v>
      </c>
      <c r="AH6" s="44">
        <v>69</v>
      </c>
      <c r="AI6" s="44">
        <v>46</v>
      </c>
      <c r="AJ6" s="45"/>
      <c r="AK6" s="44">
        <v>7</v>
      </c>
      <c r="AL6" s="44">
        <v>9</v>
      </c>
      <c r="AM6" s="44">
        <v>7</v>
      </c>
      <c r="AN6" s="43"/>
      <c r="AO6" s="41">
        <v>55.18181818181818</v>
      </c>
      <c r="AP6" s="41">
        <v>42.956521739130437</v>
      </c>
      <c r="AQ6" s="41">
        <v>100.34042553191489</v>
      </c>
      <c r="AR6" s="43"/>
      <c r="AS6" s="41">
        <v>113.81818181818181</v>
      </c>
      <c r="AT6" s="41">
        <v>56.927536231884055</v>
      </c>
      <c r="AU6" s="41">
        <v>42.695652173913047</v>
      </c>
      <c r="AV6" s="43"/>
      <c r="AW6" s="41">
        <v>50.285714285714285</v>
      </c>
      <c r="AX6" s="41">
        <v>33.777777777777779</v>
      </c>
      <c r="AY6" s="41">
        <v>74.285714285714292</v>
      </c>
    </row>
    <row r="7" spans="1:51" x14ac:dyDescent="0.25">
      <c r="A7" s="40">
        <v>2.6881720430107527E-2</v>
      </c>
      <c r="B7" s="40">
        <v>0.22448979591836735</v>
      </c>
      <c r="C7" s="6"/>
      <c r="D7" s="39">
        <v>39.299999999999997</v>
      </c>
      <c r="E7" s="39">
        <v>32.4</v>
      </c>
      <c r="F7" s="39">
        <v>18.3</v>
      </c>
      <c r="G7" s="39">
        <v>44</v>
      </c>
      <c r="H7" s="39">
        <v>45.4</v>
      </c>
      <c r="I7" s="39">
        <v>18.100000000000001</v>
      </c>
      <c r="J7" s="39"/>
      <c r="K7" s="39">
        <v>58.8</v>
      </c>
      <c r="L7" s="39">
        <v>60.3</v>
      </c>
      <c r="M7" s="39">
        <v>69.099999999999994</v>
      </c>
      <c r="N7" s="39">
        <v>50.1</v>
      </c>
      <c r="O7" s="39">
        <v>46.7</v>
      </c>
      <c r="P7" s="39">
        <v>74.099999999999994</v>
      </c>
      <c r="Q7" s="39"/>
      <c r="R7" s="39">
        <v>1.9</v>
      </c>
      <c r="S7" s="39">
        <v>7.2</v>
      </c>
      <c r="T7" s="39">
        <v>12.6</v>
      </c>
      <c r="U7" s="39">
        <v>5.9</v>
      </c>
      <c r="V7" s="39">
        <v>7.9</v>
      </c>
      <c r="W7" s="39">
        <v>7.8</v>
      </c>
      <c r="Y7" s="41">
        <v>7.5</v>
      </c>
      <c r="Z7" s="41">
        <v>22.37</v>
      </c>
      <c r="AA7" s="42">
        <v>24.75</v>
      </c>
      <c r="AB7" s="43"/>
      <c r="AC7" s="44">
        <v>53</v>
      </c>
      <c r="AD7" s="44">
        <v>69</v>
      </c>
      <c r="AE7" s="44">
        <v>34</v>
      </c>
      <c r="AF7" s="45"/>
      <c r="AG7" s="44">
        <v>52</v>
      </c>
      <c r="AH7" s="44">
        <v>69</v>
      </c>
      <c r="AI7" s="44">
        <v>33</v>
      </c>
      <c r="AJ7" s="45"/>
      <c r="AK7" s="44">
        <v>2</v>
      </c>
      <c r="AL7" s="44">
        <v>5</v>
      </c>
      <c r="AM7" s="44">
        <v>5</v>
      </c>
      <c r="AN7" s="43"/>
      <c r="AO7" s="41">
        <v>59.320754716981135</v>
      </c>
      <c r="AP7" s="41">
        <v>52.231884057971016</v>
      </c>
      <c r="AQ7" s="41">
        <v>102.35294117647059</v>
      </c>
      <c r="AR7" s="43"/>
      <c r="AS7" s="41">
        <v>76.307692307692307</v>
      </c>
      <c r="AT7" s="41">
        <v>46.89855072463768</v>
      </c>
      <c r="AU7" s="41">
        <v>104.60606060606061</v>
      </c>
      <c r="AV7" s="43"/>
      <c r="AW7" s="41">
        <v>38</v>
      </c>
      <c r="AX7" s="41">
        <v>74.400000000000006</v>
      </c>
      <c r="AY7" s="41">
        <v>53.6</v>
      </c>
    </row>
    <row r="8" spans="1:51" x14ac:dyDescent="0.25">
      <c r="A8" s="40">
        <v>3.3898305084745762E-3</v>
      </c>
      <c r="B8" s="40">
        <v>0.22831050228310501</v>
      </c>
      <c r="C8" s="6"/>
      <c r="D8" s="39">
        <v>31.4</v>
      </c>
      <c r="E8" s="39">
        <v>27.8</v>
      </c>
      <c r="F8" s="39">
        <v>51.4</v>
      </c>
      <c r="G8" s="39">
        <v>36.299999999999997</v>
      </c>
      <c r="H8" s="39">
        <v>51.9</v>
      </c>
      <c r="I8" s="39">
        <v>57.9</v>
      </c>
      <c r="J8" s="39"/>
      <c r="K8" s="39">
        <v>65.3</v>
      </c>
      <c r="L8" s="39">
        <v>62.6</v>
      </c>
      <c r="M8" s="39">
        <v>42.6</v>
      </c>
      <c r="N8" s="39">
        <v>54.3</v>
      </c>
      <c r="O8" s="39">
        <v>38.700000000000003</v>
      </c>
      <c r="P8" s="39">
        <v>37.200000000000003</v>
      </c>
      <c r="Q8" s="39"/>
      <c r="R8" s="39">
        <v>3.2</v>
      </c>
      <c r="S8" s="39">
        <v>9.6999999999999993</v>
      </c>
      <c r="T8" s="39">
        <v>6</v>
      </c>
      <c r="U8" s="39">
        <v>9.3000000000000007</v>
      </c>
      <c r="V8" s="39">
        <v>9.4</v>
      </c>
      <c r="W8" s="39">
        <v>4.9000000000000004</v>
      </c>
      <c r="Y8" s="41">
        <v>10.62</v>
      </c>
      <c r="Z8" s="41">
        <v>20.38</v>
      </c>
      <c r="AA8" s="42">
        <v>30.13</v>
      </c>
      <c r="AB8" s="43"/>
      <c r="AC8" s="44">
        <v>64</v>
      </c>
      <c r="AD8" s="44">
        <v>47</v>
      </c>
      <c r="AE8" s="44">
        <v>43</v>
      </c>
      <c r="AF8" s="45"/>
      <c r="AG8" s="44">
        <v>64</v>
      </c>
      <c r="AH8" s="44">
        <v>46</v>
      </c>
      <c r="AI8" s="44">
        <v>44</v>
      </c>
      <c r="AJ8" s="45"/>
      <c r="AK8" s="44">
        <v>6</v>
      </c>
      <c r="AL8" s="44">
        <v>8</v>
      </c>
      <c r="AM8" s="44">
        <v>10</v>
      </c>
      <c r="AN8" s="43"/>
      <c r="AO8" s="41">
        <v>33.3125</v>
      </c>
      <c r="AP8" s="41">
        <v>98.638297872340431</v>
      </c>
      <c r="AQ8" s="41">
        <v>83.627906976744185</v>
      </c>
      <c r="AR8" s="43"/>
      <c r="AS8" s="41">
        <v>71.9375</v>
      </c>
      <c r="AT8" s="41">
        <v>59.739130434782609</v>
      </c>
      <c r="AU8" s="41">
        <v>69</v>
      </c>
      <c r="AV8" s="43"/>
      <c r="AW8" s="41">
        <v>85.333333333333329</v>
      </c>
      <c r="AX8" s="41">
        <v>40.5</v>
      </c>
      <c r="AY8" s="41">
        <v>56.8</v>
      </c>
    </row>
    <row r="9" spans="1:51" x14ac:dyDescent="0.25">
      <c r="A9" s="40">
        <v>3.9130434782608699E-2</v>
      </c>
      <c r="B9" s="40">
        <v>0.17486338797814208</v>
      </c>
      <c r="C9" s="6"/>
      <c r="D9" s="39">
        <v>20.3</v>
      </c>
      <c r="E9" s="39">
        <v>26.2</v>
      </c>
      <c r="F9" s="39">
        <v>44.2</v>
      </c>
      <c r="G9" s="39">
        <v>60.6</v>
      </c>
      <c r="H9" s="39">
        <v>19</v>
      </c>
      <c r="I9" s="39">
        <v>41.2</v>
      </c>
      <c r="J9" s="39"/>
      <c r="K9" s="39">
        <v>75.3</v>
      </c>
      <c r="L9" s="39">
        <v>64.7</v>
      </c>
      <c r="M9" s="39">
        <v>49.1</v>
      </c>
      <c r="N9" s="39">
        <v>36.9</v>
      </c>
      <c r="O9" s="39">
        <v>72</v>
      </c>
      <c r="P9" s="39">
        <v>49.7</v>
      </c>
      <c r="Q9" s="6"/>
      <c r="R9" s="39">
        <v>4.3</v>
      </c>
      <c r="S9" s="39">
        <v>9.1</v>
      </c>
      <c r="T9" s="39">
        <v>6.7</v>
      </c>
      <c r="U9" s="39">
        <v>2.6</v>
      </c>
      <c r="V9" s="39">
        <v>9</v>
      </c>
      <c r="W9" s="39">
        <v>9.1</v>
      </c>
      <c r="Y9" s="41">
        <v>8.92</v>
      </c>
      <c r="Z9" s="41">
        <v>41.23</v>
      </c>
      <c r="AA9" s="42">
        <v>37.270000000000003</v>
      </c>
      <c r="AB9" s="43"/>
      <c r="AC9" s="44">
        <v>97</v>
      </c>
      <c r="AD9" s="44">
        <v>54</v>
      </c>
      <c r="AE9" s="44">
        <v>58</v>
      </c>
      <c r="AF9" s="45"/>
      <c r="AG9" s="44">
        <v>98</v>
      </c>
      <c r="AH9" s="44">
        <v>54</v>
      </c>
      <c r="AI9" s="44">
        <v>57</v>
      </c>
      <c r="AJ9" s="45"/>
      <c r="AK9" s="44">
        <v>5</v>
      </c>
      <c r="AL9" s="44">
        <v>1</v>
      </c>
      <c r="AM9" s="44">
        <v>4</v>
      </c>
      <c r="AN9" s="43"/>
      <c r="AO9" s="41">
        <v>18.309278350515463</v>
      </c>
      <c r="AP9" s="41">
        <v>79.407407407407405</v>
      </c>
      <c r="AQ9" s="41">
        <v>93.241379310344826</v>
      </c>
      <c r="AR9" s="43"/>
      <c r="AS9" s="41">
        <v>51.428571428571431</v>
      </c>
      <c r="AT9" s="41">
        <v>54.074074074074076</v>
      </c>
      <c r="AU9" s="41">
        <v>30.456140350877192</v>
      </c>
      <c r="AV9" s="43"/>
      <c r="AW9" s="41">
        <v>96.8</v>
      </c>
      <c r="AX9" s="41">
        <v>44</v>
      </c>
      <c r="AY9" s="41">
        <v>14</v>
      </c>
    </row>
    <row r="10" spans="1:51" x14ac:dyDescent="0.25">
      <c r="A10" s="40">
        <v>5.1401869158878503E-2</v>
      </c>
      <c r="B10" s="40">
        <v>0.17032967032967034</v>
      </c>
      <c r="C10" s="6"/>
      <c r="D10" s="39">
        <v>19.8</v>
      </c>
      <c r="E10" s="39">
        <v>31.3</v>
      </c>
      <c r="F10" s="39">
        <v>25.3</v>
      </c>
      <c r="G10" s="39">
        <v>40.1</v>
      </c>
      <c r="H10" s="39">
        <v>25.3</v>
      </c>
      <c r="I10" s="39">
        <v>55.7</v>
      </c>
      <c r="J10" s="39"/>
      <c r="K10" s="39">
        <v>74.400000000000006</v>
      </c>
      <c r="L10" s="39">
        <v>64.7</v>
      </c>
      <c r="M10" s="39">
        <v>67.2</v>
      </c>
      <c r="N10" s="39">
        <v>56.7</v>
      </c>
      <c r="O10" s="39">
        <v>69.400000000000006</v>
      </c>
      <c r="P10" s="39">
        <v>40</v>
      </c>
      <c r="Q10" s="6"/>
      <c r="R10" s="39">
        <v>5.8</v>
      </c>
      <c r="S10" s="39">
        <v>4</v>
      </c>
      <c r="T10" s="39">
        <v>7.4</v>
      </c>
      <c r="U10" s="39">
        <v>3.2</v>
      </c>
      <c r="V10" s="39">
        <v>5.2</v>
      </c>
      <c r="W10" s="39">
        <v>4.3</v>
      </c>
      <c r="Y10" s="41">
        <v>20.38</v>
      </c>
      <c r="Z10" s="41">
        <v>20.32</v>
      </c>
      <c r="AA10" s="42"/>
      <c r="AB10" s="43"/>
      <c r="AC10" s="44">
        <v>71</v>
      </c>
      <c r="AD10" s="44">
        <v>45</v>
      </c>
      <c r="AE10" s="44"/>
      <c r="AF10" s="45"/>
      <c r="AG10" s="44">
        <v>71</v>
      </c>
      <c r="AH10" s="44">
        <v>44</v>
      </c>
      <c r="AI10" s="44"/>
      <c r="AJ10" s="45"/>
      <c r="AK10" s="44">
        <v>7</v>
      </c>
      <c r="AL10" s="44">
        <v>3</v>
      </c>
      <c r="AM10" s="44"/>
      <c r="AN10" s="43"/>
      <c r="AO10" s="41">
        <v>33.352112676056336</v>
      </c>
      <c r="AP10" s="41">
        <v>120.2</v>
      </c>
      <c r="AQ10" s="41"/>
      <c r="AR10" s="43"/>
      <c r="AS10" s="41">
        <v>63.098591549295776</v>
      </c>
      <c r="AT10" s="41">
        <v>50.454545454545453</v>
      </c>
      <c r="AU10" s="41"/>
      <c r="AV10" s="43"/>
      <c r="AW10" s="41">
        <v>58.857142857142854</v>
      </c>
      <c r="AX10" s="41">
        <v>41.333333333333336</v>
      </c>
      <c r="AY10" s="41"/>
    </row>
    <row r="11" spans="1:51" x14ac:dyDescent="0.25">
      <c r="A11" s="40">
        <v>7.8947368421052627E-2</v>
      </c>
      <c r="B11" s="40">
        <v>0.1437908496732026</v>
      </c>
      <c r="C11" s="6"/>
      <c r="D11" s="39">
        <v>50</v>
      </c>
      <c r="E11" s="39">
        <v>37.299999999999997</v>
      </c>
      <c r="F11" s="39">
        <v>21.6</v>
      </c>
      <c r="G11" s="39">
        <v>42.9</v>
      </c>
      <c r="H11" s="39">
        <v>56.3</v>
      </c>
      <c r="I11" s="39">
        <v>33.6</v>
      </c>
      <c r="J11" s="39"/>
      <c r="K11" s="39">
        <v>49.3</v>
      </c>
      <c r="L11" s="39">
        <v>61.2</v>
      </c>
      <c r="M11" s="39">
        <v>68.7</v>
      </c>
      <c r="N11" s="39">
        <v>49.4</v>
      </c>
      <c r="O11" s="39">
        <v>43.1</v>
      </c>
      <c r="P11" s="39">
        <v>57.3</v>
      </c>
      <c r="Q11" s="6"/>
      <c r="R11" s="39">
        <v>0.7</v>
      </c>
      <c r="S11" s="39">
        <v>1.4</v>
      </c>
      <c r="T11" s="39">
        <v>9.8000000000000007</v>
      </c>
      <c r="U11" s="39">
        <v>7.7</v>
      </c>
      <c r="V11" s="39">
        <v>0.6</v>
      </c>
      <c r="W11" s="39">
        <v>9.1</v>
      </c>
      <c r="Y11" s="41">
        <v>21.55</v>
      </c>
      <c r="Z11" s="41">
        <v>25.5</v>
      </c>
      <c r="AA11" s="42"/>
      <c r="AB11" s="43"/>
      <c r="AC11" s="44">
        <v>58</v>
      </c>
      <c r="AD11" s="44">
        <v>54</v>
      </c>
      <c r="AE11" s="44"/>
      <c r="AF11" s="45"/>
      <c r="AG11" s="44">
        <v>57</v>
      </c>
      <c r="AH11" s="44">
        <v>53</v>
      </c>
      <c r="AI11" s="44"/>
      <c r="AJ11" s="45"/>
      <c r="AK11" s="44">
        <v>1</v>
      </c>
      <c r="AL11" s="44">
        <v>5</v>
      </c>
      <c r="AM11" s="44"/>
      <c r="AN11" s="43"/>
      <c r="AO11" s="41">
        <v>74.41379310344827</v>
      </c>
      <c r="AP11" s="41">
        <v>98.222222222222229</v>
      </c>
      <c r="AQ11" s="41"/>
      <c r="AR11" s="43"/>
      <c r="AS11" s="41">
        <v>58.807017543859651</v>
      </c>
      <c r="AT11" s="41">
        <v>52.905660377358494</v>
      </c>
      <c r="AU11" s="41"/>
      <c r="AV11" s="43"/>
      <c r="AW11" s="41">
        <v>40</v>
      </c>
      <c r="AX11" s="41">
        <v>47.2</v>
      </c>
      <c r="AY11" s="41"/>
    </row>
    <row r="12" spans="1:51" x14ac:dyDescent="0.25">
      <c r="A12" s="40">
        <v>3.4934497816593885E-2</v>
      </c>
      <c r="B12" s="40">
        <v>0.12328767123287671</v>
      </c>
      <c r="C12" s="6"/>
      <c r="D12" s="39">
        <v>64</v>
      </c>
      <c r="E12" s="39">
        <v>41.8</v>
      </c>
      <c r="F12" s="39">
        <v>30</v>
      </c>
      <c r="G12" s="39">
        <v>38.4</v>
      </c>
      <c r="H12" s="39">
        <v>34.6</v>
      </c>
      <c r="I12" s="39">
        <v>57.9</v>
      </c>
      <c r="J12" s="39"/>
      <c r="K12" s="39">
        <v>36</v>
      </c>
      <c r="L12" s="39">
        <v>57.1</v>
      </c>
      <c r="M12" s="39">
        <v>60.6</v>
      </c>
      <c r="N12" s="39">
        <v>57.4</v>
      </c>
      <c r="O12" s="39">
        <v>54.1</v>
      </c>
      <c r="P12" s="39">
        <v>40.200000000000003</v>
      </c>
      <c r="Q12" s="39"/>
      <c r="R12" s="39">
        <v>0</v>
      </c>
      <c r="S12" s="39">
        <v>1.1000000000000001</v>
      </c>
      <c r="T12" s="39">
        <v>9.4</v>
      </c>
      <c r="U12" s="39">
        <v>4.0999999999999996</v>
      </c>
      <c r="V12" s="39">
        <v>11.3</v>
      </c>
      <c r="W12" s="39">
        <v>1.9</v>
      </c>
      <c r="Y12" s="41">
        <v>22.99</v>
      </c>
      <c r="Z12" s="41">
        <v>39.700000000000003</v>
      </c>
      <c r="AA12" s="42"/>
      <c r="AB12" s="43"/>
      <c r="AC12" s="44">
        <v>67</v>
      </c>
      <c r="AD12" s="44">
        <v>58</v>
      </c>
      <c r="AE12" s="44"/>
      <c r="AF12" s="45"/>
      <c r="AG12" s="44">
        <v>66</v>
      </c>
      <c r="AH12" s="44">
        <v>57</v>
      </c>
      <c r="AI12" s="44"/>
      <c r="AJ12" s="45"/>
      <c r="AK12" s="44">
        <v>4</v>
      </c>
      <c r="AL12" s="44">
        <v>5</v>
      </c>
      <c r="AM12" s="44"/>
      <c r="AN12" s="43"/>
      <c r="AO12" s="41">
        <v>35.462686567164177</v>
      </c>
      <c r="AP12" s="41">
        <v>77.517241379310349</v>
      </c>
      <c r="AQ12" s="41"/>
      <c r="AR12" s="43"/>
      <c r="AS12" s="41">
        <v>68.303030303030297</v>
      </c>
      <c r="AT12" s="41">
        <v>40.140350877192979</v>
      </c>
      <c r="AU12" s="41"/>
      <c r="AV12" s="43"/>
      <c r="AW12" s="41">
        <v>76</v>
      </c>
      <c r="AX12" s="41">
        <v>81.599999999999994</v>
      </c>
      <c r="AY12" s="41"/>
    </row>
    <row r="13" spans="1:51" x14ac:dyDescent="0.25">
      <c r="A13" s="40">
        <v>5.0632911392405063E-2</v>
      </c>
      <c r="B13" s="40">
        <v>0.15277777777777779</v>
      </c>
      <c r="C13" s="6"/>
      <c r="D13" s="39">
        <v>39.6</v>
      </c>
      <c r="E13" s="39">
        <v>26.4</v>
      </c>
      <c r="F13" s="39">
        <v>33.799999999999997</v>
      </c>
      <c r="G13" s="39">
        <v>34</v>
      </c>
      <c r="H13" s="39">
        <v>35.700000000000003</v>
      </c>
      <c r="I13" s="39">
        <v>71.7</v>
      </c>
      <c r="J13" s="39"/>
      <c r="K13" s="39">
        <v>57.4</v>
      </c>
      <c r="L13" s="39">
        <v>68.099999999999994</v>
      </c>
      <c r="M13" s="39">
        <v>61.1</v>
      </c>
      <c r="N13" s="39">
        <v>63</v>
      </c>
      <c r="O13" s="39">
        <v>61.6</v>
      </c>
      <c r="P13" s="39">
        <v>27.2</v>
      </c>
      <c r="Q13" s="39"/>
      <c r="R13" s="39">
        <v>3</v>
      </c>
      <c r="S13" s="39">
        <v>5.4</v>
      </c>
      <c r="T13" s="39">
        <v>5.0999999999999996</v>
      </c>
      <c r="U13" s="39">
        <v>3</v>
      </c>
      <c r="V13" s="39">
        <v>2.8</v>
      </c>
      <c r="W13" s="39">
        <v>1.1000000000000001</v>
      </c>
      <c r="Y13" s="41"/>
      <c r="Z13" s="41"/>
      <c r="AA13" s="42"/>
      <c r="AB13" s="43"/>
      <c r="AC13" s="44"/>
      <c r="AD13" s="44"/>
      <c r="AE13" s="44"/>
      <c r="AF13" s="45"/>
      <c r="AG13" s="44"/>
      <c r="AH13" s="44"/>
      <c r="AI13" s="44"/>
      <c r="AJ13" s="45"/>
      <c r="AK13" s="44"/>
      <c r="AL13" s="44"/>
      <c r="AM13" s="44"/>
      <c r="AN13" s="43"/>
      <c r="AO13" s="41"/>
      <c r="AP13" s="41"/>
      <c r="AQ13" s="41"/>
      <c r="AR13" s="43"/>
      <c r="AS13" s="41"/>
      <c r="AT13" s="41"/>
      <c r="AU13" s="41"/>
      <c r="AV13" s="43"/>
      <c r="AW13" s="41"/>
      <c r="AX13" s="41"/>
      <c r="AY13" s="41"/>
    </row>
    <row r="14" spans="1:51" x14ac:dyDescent="0.25">
      <c r="A14" s="40">
        <v>5.2631578947368418E-2</v>
      </c>
      <c r="B14" s="40">
        <v>0.18285714285714286</v>
      </c>
      <c r="C14" s="6"/>
      <c r="D14" s="39"/>
      <c r="E14" s="39"/>
      <c r="F14" s="39"/>
      <c r="G14" s="39"/>
      <c r="H14" s="39"/>
      <c r="I14" s="39"/>
      <c r="J14" s="39"/>
      <c r="K14" s="39"/>
      <c r="L14" s="39"/>
      <c r="M14" s="39"/>
      <c r="N14" s="39"/>
      <c r="O14" s="39"/>
      <c r="P14" s="39"/>
      <c r="Q14" s="39"/>
      <c r="R14" s="39"/>
      <c r="S14" s="39"/>
      <c r="T14" s="39"/>
      <c r="U14" s="39"/>
      <c r="V14" s="39"/>
      <c r="W14" s="39"/>
      <c r="Y14" s="43"/>
      <c r="Z14" s="43"/>
      <c r="AA14" s="43"/>
      <c r="AB14" s="43"/>
      <c r="AC14" s="43"/>
      <c r="AD14" s="43"/>
      <c r="AE14" s="43"/>
      <c r="AF14" s="43"/>
      <c r="AG14" s="43"/>
      <c r="AH14" s="43"/>
      <c r="AI14" s="43"/>
      <c r="AJ14" s="43"/>
      <c r="AK14" s="43"/>
      <c r="AL14" s="43"/>
      <c r="AM14" s="43"/>
      <c r="AN14" s="43"/>
      <c r="AO14" s="43"/>
      <c r="AP14" s="43"/>
      <c r="AQ14" s="43"/>
      <c r="AR14" s="43"/>
      <c r="AS14" s="43"/>
      <c r="AT14" s="43"/>
      <c r="AU14" s="43"/>
      <c r="AV14" s="43"/>
      <c r="AW14" s="43"/>
      <c r="AX14" s="43"/>
      <c r="AY14" s="43"/>
    </row>
    <row r="15" spans="1:51" x14ac:dyDescent="0.25">
      <c r="A15" s="40">
        <v>2.5210084033613446E-2</v>
      </c>
      <c r="B15" s="40"/>
      <c r="C15" s="6"/>
      <c r="D15" s="87" t="s">
        <v>138</v>
      </c>
      <c r="E15" s="88"/>
      <c r="F15" s="88"/>
      <c r="G15" s="88"/>
      <c r="H15" s="88"/>
      <c r="I15" s="89"/>
      <c r="J15" s="39"/>
      <c r="K15" s="87" t="s">
        <v>138</v>
      </c>
      <c r="L15" s="88"/>
      <c r="M15" s="88"/>
      <c r="N15" s="88"/>
      <c r="O15" s="88"/>
      <c r="P15" s="89"/>
      <c r="Q15" s="39"/>
      <c r="R15" s="87" t="s">
        <v>138</v>
      </c>
      <c r="S15" s="88"/>
      <c r="T15" s="88"/>
      <c r="U15" s="88"/>
      <c r="V15" s="88"/>
      <c r="W15" s="89"/>
      <c r="Y15" s="43"/>
      <c r="Z15" s="43"/>
      <c r="AA15" s="43"/>
      <c r="AB15" s="43"/>
      <c r="AC15" s="43"/>
      <c r="AD15" s="43"/>
      <c r="AE15" s="43"/>
      <c r="AF15" s="43"/>
      <c r="AG15" s="43"/>
      <c r="AH15" s="43"/>
      <c r="AI15" s="43"/>
      <c r="AJ15" s="43"/>
      <c r="AK15" s="43"/>
      <c r="AL15" s="43"/>
      <c r="AM15" s="43"/>
      <c r="AN15" s="43"/>
      <c r="AO15" s="43"/>
      <c r="AP15" s="43"/>
      <c r="AQ15" s="43"/>
      <c r="AR15" s="43"/>
      <c r="AS15" s="43"/>
      <c r="AT15" s="43"/>
      <c r="AU15" s="43"/>
      <c r="AV15" s="43"/>
      <c r="AW15" s="43"/>
      <c r="AX15" s="43"/>
      <c r="AY15" s="43"/>
    </row>
    <row r="16" spans="1:51" x14ac:dyDescent="0.25">
      <c r="A16" s="40">
        <v>1.5037593984962405E-2</v>
      </c>
      <c r="B16" s="40"/>
      <c r="C16" s="6"/>
      <c r="D16" s="39">
        <v>85.7</v>
      </c>
      <c r="E16" s="39">
        <v>98.7</v>
      </c>
      <c r="F16" s="39">
        <v>33.1</v>
      </c>
      <c r="G16" s="39">
        <v>82.9</v>
      </c>
      <c r="H16" s="39">
        <v>77.099999999999994</v>
      </c>
      <c r="I16" s="39">
        <v>28.7</v>
      </c>
      <c r="J16" s="39"/>
      <c r="K16" s="39">
        <v>14.3</v>
      </c>
      <c r="L16" s="39">
        <v>1.3</v>
      </c>
      <c r="M16" s="39">
        <v>57.6</v>
      </c>
      <c r="N16" s="39">
        <v>15</v>
      </c>
      <c r="O16" s="39">
        <v>22.2</v>
      </c>
      <c r="P16" s="39">
        <v>60.1</v>
      </c>
      <c r="Q16" s="39"/>
      <c r="R16" s="39">
        <v>0</v>
      </c>
      <c r="S16" s="39">
        <v>0</v>
      </c>
      <c r="T16" s="39">
        <v>9.3000000000000007</v>
      </c>
      <c r="U16" s="39">
        <v>2.1</v>
      </c>
      <c r="V16" s="39">
        <v>0.7</v>
      </c>
      <c r="W16" s="39">
        <v>11.2</v>
      </c>
      <c r="Y16" s="43"/>
      <c r="Z16" s="43"/>
      <c r="AA16" s="43"/>
      <c r="AB16" s="43"/>
      <c r="AC16" s="43"/>
      <c r="AD16" s="43"/>
      <c r="AE16" s="43"/>
      <c r="AF16" s="43"/>
      <c r="AG16" s="43"/>
      <c r="AH16" s="43"/>
      <c r="AI16" s="43"/>
      <c r="AJ16" s="43"/>
      <c r="AK16" s="43"/>
      <c r="AL16" s="43"/>
      <c r="AM16" s="43"/>
      <c r="AN16" s="43"/>
      <c r="AO16" s="43"/>
      <c r="AP16" s="43"/>
      <c r="AQ16" s="43"/>
      <c r="AR16" s="43"/>
      <c r="AS16" s="43"/>
      <c r="AT16" s="43"/>
      <c r="AU16" s="43"/>
      <c r="AV16" s="43"/>
      <c r="AW16" s="43"/>
      <c r="AX16" s="43"/>
      <c r="AY16" s="43"/>
    </row>
    <row r="17" spans="1:51" x14ac:dyDescent="0.25">
      <c r="A17" s="40">
        <v>4.2713567839195977E-2</v>
      </c>
      <c r="B17" s="40"/>
      <c r="C17" s="6"/>
      <c r="D17" s="39">
        <v>63.2</v>
      </c>
      <c r="E17" s="39">
        <v>70.2</v>
      </c>
      <c r="F17" s="39">
        <v>79.900000000000006</v>
      </c>
      <c r="G17" s="39">
        <v>58.2</v>
      </c>
      <c r="H17" s="39">
        <v>29.1</v>
      </c>
      <c r="I17" s="39">
        <v>100</v>
      </c>
      <c r="J17" s="39"/>
      <c r="K17" s="39">
        <v>36.200000000000003</v>
      </c>
      <c r="L17" s="39">
        <v>26.8</v>
      </c>
      <c r="M17" s="39">
        <v>19.600000000000001</v>
      </c>
      <c r="N17" s="39">
        <v>35.9</v>
      </c>
      <c r="O17" s="39">
        <v>62.3</v>
      </c>
      <c r="P17" s="39">
        <v>0</v>
      </c>
      <c r="Q17" s="39"/>
      <c r="R17" s="39">
        <v>0.6</v>
      </c>
      <c r="S17" s="39">
        <v>3</v>
      </c>
      <c r="T17" s="39">
        <v>0.6</v>
      </c>
      <c r="U17" s="39">
        <v>5.9</v>
      </c>
      <c r="V17" s="39">
        <v>8.6</v>
      </c>
      <c r="W17" s="39">
        <v>0</v>
      </c>
      <c r="Y17" s="43"/>
      <c r="Z17" s="43"/>
      <c r="AA17" s="43"/>
      <c r="AB17" s="43"/>
      <c r="AC17" s="43"/>
      <c r="AD17" s="43"/>
      <c r="AE17" s="43"/>
      <c r="AF17" s="43"/>
      <c r="AG17" s="43"/>
      <c r="AH17" s="43"/>
      <c r="AI17" s="43"/>
      <c r="AJ17" s="43"/>
      <c r="AK17" s="43"/>
      <c r="AL17" s="43"/>
      <c r="AM17" s="43"/>
      <c r="AN17" s="43"/>
      <c r="AO17" s="46"/>
      <c r="AP17" s="46"/>
      <c r="AQ17" s="46"/>
      <c r="AR17" s="43"/>
      <c r="AS17" s="43"/>
      <c r="AT17" s="43"/>
      <c r="AU17" s="43"/>
      <c r="AV17" s="43"/>
      <c r="AW17" s="43"/>
      <c r="AX17" s="43"/>
      <c r="AY17" s="43"/>
    </row>
    <row r="18" spans="1:51" x14ac:dyDescent="0.25">
      <c r="A18" s="40">
        <v>5.9479553903345722E-2</v>
      </c>
      <c r="B18" s="40"/>
      <c r="C18" s="6"/>
      <c r="D18" s="39">
        <v>50.4</v>
      </c>
      <c r="E18" s="39">
        <v>84.4</v>
      </c>
      <c r="F18" s="39">
        <v>38.9</v>
      </c>
      <c r="G18" s="39">
        <v>67.3</v>
      </c>
      <c r="H18" s="39">
        <v>47</v>
      </c>
      <c r="I18" s="39">
        <v>31.9</v>
      </c>
      <c r="J18" s="39"/>
      <c r="K18" s="39">
        <v>46.1</v>
      </c>
      <c r="L18" s="39">
        <v>15.6</v>
      </c>
      <c r="M18" s="39">
        <v>52.8</v>
      </c>
      <c r="N18" s="39">
        <v>31.7</v>
      </c>
      <c r="O18" s="39">
        <v>51.1</v>
      </c>
      <c r="P18" s="39">
        <v>59.8</v>
      </c>
      <c r="Q18" s="39"/>
      <c r="R18" s="39">
        <v>3.4</v>
      </c>
      <c r="S18" s="39">
        <v>0</v>
      </c>
      <c r="T18" s="39">
        <v>8.3000000000000007</v>
      </c>
      <c r="U18" s="39">
        <v>1</v>
      </c>
      <c r="V18" s="39">
        <v>1.9</v>
      </c>
      <c r="W18" s="39">
        <v>8.3000000000000007</v>
      </c>
      <c r="Y18" s="43"/>
      <c r="Z18" s="43"/>
      <c r="AA18" s="43"/>
      <c r="AB18" s="43"/>
      <c r="AC18" s="43"/>
      <c r="AD18" s="43"/>
      <c r="AE18" s="43"/>
      <c r="AF18" s="43"/>
      <c r="AG18" s="43"/>
      <c r="AH18" s="43"/>
      <c r="AI18" s="43"/>
      <c r="AJ18" s="43"/>
      <c r="AK18" s="43"/>
      <c r="AL18" s="43"/>
      <c r="AM18" s="43"/>
      <c r="AN18" s="43"/>
      <c r="AO18" s="46"/>
      <c r="AP18" s="46"/>
      <c r="AQ18" s="46"/>
      <c r="AR18" s="43"/>
      <c r="AS18" s="43"/>
      <c r="AT18" s="43"/>
      <c r="AU18" s="43"/>
      <c r="AV18" s="43"/>
      <c r="AW18" s="43"/>
      <c r="AX18" s="43"/>
      <c r="AY18" s="43"/>
    </row>
    <row r="19" spans="1:51" x14ac:dyDescent="0.25">
      <c r="A19" s="40">
        <v>5.627705627705628E-2</v>
      </c>
      <c r="B19" s="40"/>
      <c r="C19" s="6"/>
      <c r="D19" s="39">
        <v>78.099999999999994</v>
      </c>
      <c r="E19" s="39">
        <v>46.9</v>
      </c>
      <c r="F19" s="39">
        <v>48.8</v>
      </c>
      <c r="G19" s="39">
        <v>71.900000000000006</v>
      </c>
      <c r="H19" s="39">
        <v>39.4</v>
      </c>
      <c r="I19" s="39">
        <v>32.6</v>
      </c>
      <c r="J19" s="39"/>
      <c r="K19" s="39">
        <v>21.8</v>
      </c>
      <c r="L19" s="39">
        <v>49.3</v>
      </c>
      <c r="M19" s="39">
        <v>42.9</v>
      </c>
      <c r="N19" s="39">
        <v>28</v>
      </c>
      <c r="O19" s="39">
        <v>57.4</v>
      </c>
      <c r="P19" s="39">
        <v>61.2</v>
      </c>
      <c r="Q19" s="39"/>
      <c r="R19" s="39">
        <v>0.1</v>
      </c>
      <c r="S19" s="39">
        <v>3.8</v>
      </c>
      <c r="T19" s="39">
        <v>8.3000000000000007</v>
      </c>
      <c r="U19" s="39">
        <v>0.1</v>
      </c>
      <c r="V19" s="39">
        <v>3.1</v>
      </c>
      <c r="W19" s="39">
        <v>6.2</v>
      </c>
      <c r="Y19" s="43"/>
      <c r="Z19" s="43"/>
      <c r="AA19" s="43"/>
      <c r="AB19" s="43"/>
      <c r="AC19" s="43"/>
      <c r="AD19" s="43"/>
      <c r="AE19" s="43"/>
      <c r="AF19" s="43"/>
      <c r="AG19" s="43"/>
      <c r="AH19" s="43"/>
      <c r="AI19" s="43"/>
      <c r="AJ19" s="43"/>
      <c r="AK19" s="43"/>
      <c r="AL19" s="43"/>
      <c r="AM19" s="43"/>
      <c r="AN19" s="43"/>
      <c r="AO19" s="46"/>
      <c r="AP19" s="46"/>
      <c r="AQ19" s="46"/>
      <c r="AR19" s="43"/>
      <c r="AS19" s="43"/>
      <c r="AT19" s="43"/>
      <c r="AU19" s="43"/>
      <c r="AV19" s="43"/>
      <c r="AW19" s="43"/>
      <c r="AX19" s="43"/>
      <c r="AY19" s="43"/>
    </row>
    <row r="20" spans="1:51" x14ac:dyDescent="0.25">
      <c r="A20" s="40">
        <v>3.9647577092511016E-2</v>
      </c>
      <c r="B20" s="40"/>
      <c r="C20" s="6"/>
      <c r="D20" s="39">
        <v>61</v>
      </c>
      <c r="E20" s="39">
        <v>39.9</v>
      </c>
      <c r="F20" s="39">
        <v>66.2</v>
      </c>
      <c r="G20" s="39">
        <v>18.8</v>
      </c>
      <c r="H20" s="39">
        <v>41.1</v>
      </c>
      <c r="I20" s="39">
        <v>55.2</v>
      </c>
      <c r="J20" s="39"/>
      <c r="K20" s="39">
        <v>36.799999999999997</v>
      </c>
      <c r="L20" s="39">
        <v>55.2</v>
      </c>
      <c r="M20" s="39">
        <v>30.3</v>
      </c>
      <c r="N20" s="39">
        <v>70</v>
      </c>
      <c r="O20" s="39">
        <v>48.6</v>
      </c>
      <c r="P20" s="39">
        <v>38.9</v>
      </c>
      <c r="Q20" s="39"/>
      <c r="R20" s="39">
        <v>2.2000000000000002</v>
      </c>
      <c r="S20" s="39">
        <v>4.9000000000000004</v>
      </c>
      <c r="T20" s="39">
        <v>3.4</v>
      </c>
      <c r="U20" s="39">
        <v>11.2</v>
      </c>
      <c r="V20" s="39">
        <v>10.3</v>
      </c>
      <c r="W20" s="39">
        <v>5.9</v>
      </c>
      <c r="Y20" s="43"/>
      <c r="Z20" s="43"/>
      <c r="AA20" s="43"/>
      <c r="AB20" s="43"/>
      <c r="AC20" s="43"/>
      <c r="AD20" s="43"/>
      <c r="AE20" s="43"/>
      <c r="AF20" s="43"/>
      <c r="AG20" s="43"/>
      <c r="AH20" s="43"/>
      <c r="AI20" s="43"/>
      <c r="AJ20" s="43"/>
      <c r="AK20" s="43"/>
      <c r="AL20" s="43"/>
      <c r="AM20" s="43"/>
      <c r="AN20" s="43"/>
      <c r="AO20" s="46"/>
      <c r="AP20" s="46"/>
      <c r="AQ20" s="46"/>
      <c r="AR20" s="43"/>
      <c r="AS20" s="43"/>
      <c r="AT20" s="43"/>
      <c r="AU20" s="43"/>
      <c r="AV20" s="43"/>
      <c r="AW20" s="43"/>
      <c r="AX20" s="43"/>
      <c r="AY20" s="43"/>
    </row>
    <row r="21" spans="1:51" x14ac:dyDescent="0.25">
      <c r="A21" s="6"/>
      <c r="B21" s="6"/>
      <c r="C21" s="6"/>
      <c r="D21" s="39">
        <v>72.099999999999994</v>
      </c>
      <c r="E21" s="39">
        <v>42.6</v>
      </c>
      <c r="F21" s="39">
        <v>50</v>
      </c>
      <c r="G21" s="39">
        <v>32.299999999999997</v>
      </c>
      <c r="H21" s="39">
        <v>50.7</v>
      </c>
      <c r="I21" s="39">
        <v>32</v>
      </c>
      <c r="J21" s="39"/>
      <c r="K21" s="39">
        <v>26.2</v>
      </c>
      <c r="L21" s="39">
        <v>50.1</v>
      </c>
      <c r="M21" s="39">
        <v>43.7</v>
      </c>
      <c r="N21" s="39">
        <v>57.1</v>
      </c>
      <c r="O21" s="39">
        <v>43.3</v>
      </c>
      <c r="P21" s="39">
        <v>59.4</v>
      </c>
      <c r="Q21" s="39"/>
      <c r="R21" s="39">
        <v>1.7</v>
      </c>
      <c r="S21" s="39">
        <v>7.3</v>
      </c>
      <c r="T21" s="39">
        <v>6.3</v>
      </c>
      <c r="U21" s="39">
        <v>10.6</v>
      </c>
      <c r="V21" s="39">
        <v>6</v>
      </c>
      <c r="W21" s="39">
        <v>8.6</v>
      </c>
      <c r="Y21" s="43"/>
      <c r="Z21" s="43"/>
      <c r="AA21" s="43"/>
      <c r="AB21" s="43"/>
      <c r="AC21" s="43"/>
      <c r="AD21" s="43"/>
      <c r="AE21" s="43"/>
      <c r="AF21" s="43"/>
      <c r="AG21" s="43"/>
      <c r="AH21" s="43"/>
      <c r="AI21" s="43"/>
      <c r="AJ21" s="43"/>
      <c r="AK21" s="43"/>
      <c r="AL21" s="43"/>
      <c r="AM21" s="43"/>
      <c r="AN21" s="43"/>
      <c r="AO21" s="46"/>
      <c r="AP21" s="46"/>
      <c r="AQ21" s="46"/>
      <c r="AR21" s="43"/>
      <c r="AS21" s="43"/>
      <c r="AT21" s="43"/>
      <c r="AU21" s="43"/>
      <c r="AV21" s="43"/>
      <c r="AW21" s="43"/>
      <c r="AX21" s="43"/>
      <c r="AY21" s="43"/>
    </row>
    <row r="22" spans="1:51" x14ac:dyDescent="0.25">
      <c r="D22" s="39">
        <v>66.599999999999994</v>
      </c>
      <c r="E22" s="39">
        <v>52.6</v>
      </c>
      <c r="F22" s="39">
        <v>21.3</v>
      </c>
      <c r="G22" s="39">
        <v>44.6</v>
      </c>
      <c r="H22" s="39">
        <v>55.2</v>
      </c>
      <c r="I22" s="39">
        <v>27.2</v>
      </c>
      <c r="J22" s="39"/>
      <c r="K22" s="39">
        <v>33.4</v>
      </c>
      <c r="L22" s="39">
        <v>46.2</v>
      </c>
      <c r="M22" s="39">
        <v>66.8</v>
      </c>
      <c r="N22" s="39">
        <v>49.9</v>
      </c>
      <c r="O22" s="39">
        <v>41.2</v>
      </c>
      <c r="P22" s="39">
        <v>61.3</v>
      </c>
      <c r="Q22" s="39"/>
      <c r="R22" s="39">
        <v>0</v>
      </c>
      <c r="S22" s="39">
        <v>1.2</v>
      </c>
      <c r="T22" s="39">
        <v>11.9</v>
      </c>
      <c r="U22" s="39">
        <v>5.6</v>
      </c>
      <c r="V22" s="39">
        <v>3.6</v>
      </c>
      <c r="W22" s="39">
        <v>11.4</v>
      </c>
      <c r="Y22" s="43"/>
      <c r="Z22" s="43"/>
      <c r="AA22" s="43"/>
      <c r="AB22" s="43"/>
      <c r="AC22" s="43"/>
      <c r="AD22" s="43"/>
      <c r="AE22" s="43"/>
      <c r="AF22" s="43"/>
      <c r="AG22" s="43"/>
      <c r="AH22" s="43"/>
      <c r="AI22" s="43"/>
      <c r="AJ22" s="43"/>
      <c r="AK22" s="43"/>
      <c r="AL22" s="43"/>
      <c r="AM22" s="43"/>
      <c r="AN22" s="43"/>
      <c r="AO22" s="46"/>
      <c r="AP22" s="46"/>
      <c r="AQ22" s="46"/>
      <c r="AR22" s="43"/>
      <c r="AS22" s="43"/>
      <c r="AT22" s="43"/>
      <c r="AU22" s="43"/>
      <c r="AV22" s="43"/>
      <c r="AW22" s="43"/>
      <c r="AX22" s="43"/>
      <c r="AY22" s="43"/>
    </row>
    <row r="23" spans="1:51" x14ac:dyDescent="0.25">
      <c r="D23" s="39">
        <v>67.8</v>
      </c>
      <c r="E23" s="39">
        <v>32.299999999999997</v>
      </c>
      <c r="F23" s="39">
        <v>36.200000000000003</v>
      </c>
      <c r="G23" s="39">
        <v>41.2</v>
      </c>
      <c r="H23" s="39">
        <v>48.2</v>
      </c>
      <c r="I23" s="39">
        <v>51.7</v>
      </c>
      <c r="J23" s="39"/>
      <c r="K23" s="39">
        <v>29.8</v>
      </c>
      <c r="L23" s="39">
        <v>59.8</v>
      </c>
      <c r="M23" s="39">
        <v>56.3</v>
      </c>
      <c r="N23" s="39">
        <v>52.4</v>
      </c>
      <c r="O23" s="39">
        <v>44.9</v>
      </c>
      <c r="P23" s="39">
        <v>42.8</v>
      </c>
      <c r="Q23" s="39"/>
      <c r="R23" s="39">
        <v>2.4</v>
      </c>
      <c r="S23" s="39">
        <v>7.9</v>
      </c>
      <c r="T23" s="39">
        <v>7.4</v>
      </c>
      <c r="U23" s="39">
        <v>6.3</v>
      </c>
      <c r="V23" s="39">
        <v>6.9</v>
      </c>
      <c r="W23" s="39">
        <v>5.6</v>
      </c>
      <c r="AO23" s="46"/>
      <c r="AP23" s="46"/>
      <c r="AQ23" s="46"/>
    </row>
    <row r="24" spans="1:51" x14ac:dyDescent="0.25">
      <c r="D24" s="39">
        <v>49.9</v>
      </c>
      <c r="E24" s="39">
        <v>65.7</v>
      </c>
      <c r="F24" s="39">
        <v>43</v>
      </c>
      <c r="G24" s="39">
        <v>41.3</v>
      </c>
      <c r="H24" s="39">
        <v>47.1</v>
      </c>
      <c r="I24" s="39">
        <v>29.7</v>
      </c>
      <c r="J24" s="39"/>
      <c r="K24" s="39">
        <v>47.2</v>
      </c>
      <c r="L24" s="39">
        <v>30.7</v>
      </c>
      <c r="M24" s="39">
        <v>51.7</v>
      </c>
      <c r="N24" s="39">
        <v>52</v>
      </c>
      <c r="O24" s="39">
        <v>43.8</v>
      </c>
      <c r="P24" s="39">
        <v>62</v>
      </c>
      <c r="Q24" s="39"/>
      <c r="R24" s="39">
        <v>2.9</v>
      </c>
      <c r="S24" s="39">
        <v>3.7</v>
      </c>
      <c r="T24" s="39">
        <v>5.3</v>
      </c>
      <c r="U24" s="39">
        <v>6.7</v>
      </c>
      <c r="V24" s="39">
        <v>9.1</v>
      </c>
      <c r="W24" s="39">
        <v>8.3000000000000007</v>
      </c>
      <c r="AO24" s="46"/>
      <c r="AP24" s="46"/>
      <c r="AQ24" s="46"/>
    </row>
    <row r="25" spans="1:51" x14ac:dyDescent="0.25">
      <c r="D25" s="39">
        <v>71.599999999999994</v>
      </c>
      <c r="E25" s="39">
        <v>53.3</v>
      </c>
      <c r="F25" s="39">
        <v>60.2</v>
      </c>
      <c r="G25" s="39">
        <v>48.7</v>
      </c>
      <c r="H25" s="39">
        <v>30</v>
      </c>
      <c r="I25" s="39">
        <v>85.6</v>
      </c>
      <c r="J25" s="39"/>
      <c r="K25" s="39">
        <v>25.3</v>
      </c>
      <c r="L25" s="39">
        <v>38.4</v>
      </c>
      <c r="M25" s="39">
        <v>37.1</v>
      </c>
      <c r="N25" s="39">
        <v>42.9</v>
      </c>
      <c r="O25" s="39">
        <v>58.3</v>
      </c>
      <c r="P25" s="39">
        <v>14</v>
      </c>
      <c r="Q25" s="39"/>
      <c r="R25" s="39">
        <v>3.1</v>
      </c>
      <c r="S25" s="39">
        <v>8.1999999999999993</v>
      </c>
      <c r="T25" s="39">
        <v>2.7</v>
      </c>
      <c r="U25" s="39">
        <v>8.4</v>
      </c>
      <c r="V25" s="39">
        <v>11.7</v>
      </c>
      <c r="W25" s="39">
        <v>0.4</v>
      </c>
      <c r="AO25" s="46"/>
      <c r="AP25" s="46"/>
      <c r="AQ25" s="46"/>
    </row>
    <row r="26" spans="1:51" x14ac:dyDescent="0.25">
      <c r="D26" s="39"/>
      <c r="E26" s="39"/>
      <c r="F26" s="39"/>
      <c r="G26" s="39"/>
      <c r="H26" s="39"/>
      <c r="I26" s="39"/>
      <c r="J26" s="39"/>
      <c r="K26" s="39"/>
      <c r="L26" s="39"/>
      <c r="M26" s="39"/>
      <c r="N26" s="39"/>
      <c r="O26" s="39"/>
      <c r="P26" s="39"/>
      <c r="Q26" s="39"/>
      <c r="R26" s="39"/>
      <c r="S26" s="39"/>
      <c r="T26" s="39"/>
      <c r="U26" s="39"/>
      <c r="V26" s="39"/>
      <c r="W26" s="39"/>
      <c r="AO26" s="46"/>
      <c r="AP26" s="46"/>
      <c r="AQ26" s="46"/>
    </row>
    <row r="27" spans="1:51" x14ac:dyDescent="0.25">
      <c r="D27" s="87" t="s">
        <v>114</v>
      </c>
      <c r="E27" s="88"/>
      <c r="F27" s="88"/>
      <c r="G27" s="88"/>
      <c r="H27" s="88"/>
      <c r="I27" s="89"/>
      <c r="J27" s="39"/>
      <c r="K27" s="87" t="s">
        <v>114</v>
      </c>
      <c r="L27" s="88"/>
      <c r="M27" s="88"/>
      <c r="N27" s="88"/>
      <c r="O27" s="88"/>
      <c r="P27" s="89"/>
      <c r="Q27" s="39"/>
      <c r="R27" s="87" t="s">
        <v>114</v>
      </c>
      <c r="S27" s="88"/>
      <c r="T27" s="88"/>
      <c r="U27" s="88"/>
      <c r="V27" s="88"/>
      <c r="W27" s="89"/>
    </row>
    <row r="28" spans="1:51" x14ac:dyDescent="0.25">
      <c r="D28" s="39">
        <v>62.9</v>
      </c>
      <c r="E28" s="39">
        <v>33.799999999999997</v>
      </c>
      <c r="F28" s="39">
        <v>15.9</v>
      </c>
      <c r="G28" s="39">
        <v>22.9</v>
      </c>
      <c r="H28" s="39">
        <v>23</v>
      </c>
      <c r="I28" s="39">
        <v>64.099999999999994</v>
      </c>
      <c r="J28" s="39"/>
      <c r="K28" s="39">
        <v>33.1</v>
      </c>
      <c r="L28" s="39">
        <v>62.8</v>
      </c>
      <c r="M28" s="39">
        <v>77.7</v>
      </c>
      <c r="N28" s="39">
        <v>64.599999999999994</v>
      </c>
      <c r="O28" s="39">
        <v>62.7</v>
      </c>
      <c r="P28" s="39">
        <v>34.4</v>
      </c>
      <c r="Q28" s="39"/>
      <c r="R28" s="39">
        <v>4</v>
      </c>
      <c r="S28" s="39">
        <v>3.4</v>
      </c>
      <c r="T28" s="39">
        <v>6.4</v>
      </c>
      <c r="U28" s="39">
        <v>12.6</v>
      </c>
      <c r="V28" s="39">
        <v>14.3</v>
      </c>
      <c r="W28" s="39">
        <v>1.4</v>
      </c>
    </row>
    <row r="29" spans="1:51" x14ac:dyDescent="0.25">
      <c r="D29" s="39">
        <v>60.2</v>
      </c>
      <c r="E29" s="39">
        <v>52.3</v>
      </c>
      <c r="F29" s="39">
        <v>36</v>
      </c>
      <c r="G29" s="39">
        <v>47.3</v>
      </c>
      <c r="H29" s="39">
        <v>49</v>
      </c>
      <c r="I29" s="39">
        <v>36.299999999999997</v>
      </c>
      <c r="J29" s="39"/>
      <c r="K29" s="39">
        <v>34.299999999999997</v>
      </c>
      <c r="L29" s="39">
        <v>37.200000000000003</v>
      </c>
      <c r="M29" s="39">
        <v>55.3</v>
      </c>
      <c r="N29" s="39">
        <v>42.4</v>
      </c>
      <c r="O29" s="39">
        <v>45.7</v>
      </c>
      <c r="P29" s="39">
        <v>53.6</v>
      </c>
      <c r="Q29" s="39"/>
      <c r="R29" s="39">
        <v>5.4</v>
      </c>
      <c r="S29" s="39">
        <v>10.4</v>
      </c>
      <c r="T29" s="39">
        <v>8.6999999999999993</v>
      </c>
      <c r="U29" s="39">
        <v>10.199999999999999</v>
      </c>
      <c r="V29" s="39">
        <v>5.3</v>
      </c>
      <c r="W29" s="39">
        <v>10.1</v>
      </c>
    </row>
    <row r="30" spans="1:51" x14ac:dyDescent="0.25">
      <c r="D30" s="39">
        <v>100</v>
      </c>
      <c r="E30" s="39">
        <v>68</v>
      </c>
      <c r="F30" s="39">
        <v>32.700000000000003</v>
      </c>
      <c r="G30" s="39">
        <v>48</v>
      </c>
      <c r="H30" s="39">
        <v>39.700000000000003</v>
      </c>
      <c r="I30" s="39">
        <v>55.7</v>
      </c>
      <c r="J30" s="39"/>
      <c r="K30" s="39">
        <v>0</v>
      </c>
      <c r="L30" s="39">
        <v>30.1</v>
      </c>
      <c r="M30" s="39">
        <v>59.9</v>
      </c>
      <c r="N30" s="39">
        <v>43.8</v>
      </c>
      <c r="O30" s="39">
        <v>52.6</v>
      </c>
      <c r="P30" s="39">
        <v>36</v>
      </c>
      <c r="Q30" s="39"/>
      <c r="R30" s="39">
        <v>0</v>
      </c>
      <c r="S30" s="39">
        <v>1.9</v>
      </c>
      <c r="T30" s="39">
        <v>7.4</v>
      </c>
      <c r="U30" s="39">
        <v>8.1999999999999993</v>
      </c>
      <c r="V30" s="39">
        <v>7.8</v>
      </c>
      <c r="W30" s="39">
        <v>8.3000000000000007</v>
      </c>
    </row>
    <row r="31" spans="1:51" x14ac:dyDescent="0.25">
      <c r="D31" s="39">
        <v>54.7</v>
      </c>
      <c r="E31" s="39">
        <v>45.7</v>
      </c>
      <c r="F31" s="39">
        <v>46</v>
      </c>
      <c r="G31" s="39">
        <v>16.3</v>
      </c>
      <c r="H31" s="39">
        <v>62.4</v>
      </c>
      <c r="I31" s="39">
        <v>24.4</v>
      </c>
      <c r="J31" s="39"/>
      <c r="K31" s="39">
        <v>43.2</v>
      </c>
      <c r="L31" s="39">
        <v>46.6</v>
      </c>
      <c r="M31" s="39">
        <v>46.4</v>
      </c>
      <c r="N31" s="39">
        <v>70</v>
      </c>
      <c r="O31" s="39">
        <v>34.1</v>
      </c>
      <c r="P31" s="39">
        <v>62</v>
      </c>
      <c r="Q31" s="39"/>
      <c r="R31" s="39">
        <v>2.1</v>
      </c>
      <c r="S31" s="39">
        <v>7.8</v>
      </c>
      <c r="T31" s="39">
        <v>7.6</v>
      </c>
      <c r="U31" s="39">
        <v>13.7</v>
      </c>
      <c r="V31" s="39">
        <v>3.4</v>
      </c>
      <c r="W31" s="39">
        <v>13.6</v>
      </c>
    </row>
    <row r="32" spans="1:51" x14ac:dyDescent="0.25">
      <c r="D32" s="39">
        <v>51</v>
      </c>
      <c r="E32" s="39">
        <v>59</v>
      </c>
      <c r="F32" s="39">
        <v>51.2</v>
      </c>
      <c r="G32" s="39">
        <v>38.799999999999997</v>
      </c>
      <c r="H32" s="39">
        <v>79</v>
      </c>
      <c r="I32" s="39">
        <v>33.4</v>
      </c>
      <c r="J32" s="39"/>
      <c r="K32" s="39">
        <v>45.7</v>
      </c>
      <c r="L32" s="39">
        <v>40.700000000000003</v>
      </c>
      <c r="M32" s="39">
        <v>45.2</v>
      </c>
      <c r="N32" s="39">
        <v>51.2</v>
      </c>
      <c r="O32" s="39">
        <v>18.2</v>
      </c>
      <c r="P32" s="39">
        <v>55.4</v>
      </c>
      <c r="Q32" s="39"/>
      <c r="R32" s="39">
        <v>3.3</v>
      </c>
      <c r="S32" s="39">
        <v>0.3</v>
      </c>
      <c r="T32" s="39">
        <v>3.6</v>
      </c>
      <c r="U32" s="39">
        <v>10</v>
      </c>
      <c r="V32" s="39">
        <v>2.8</v>
      </c>
      <c r="W32" s="39">
        <v>11.1</v>
      </c>
    </row>
    <row r="33" spans="4:23" x14ac:dyDescent="0.25">
      <c r="D33" s="39">
        <v>71</v>
      </c>
      <c r="E33" s="39">
        <v>60</v>
      </c>
      <c r="F33" s="39">
        <v>43.6</v>
      </c>
      <c r="G33" s="39">
        <v>43.8</v>
      </c>
      <c r="H33" s="39">
        <v>65.099999999999994</v>
      </c>
      <c r="I33" s="39">
        <v>43.7</v>
      </c>
      <c r="J33" s="39"/>
      <c r="K33" s="39">
        <v>22.9</v>
      </c>
      <c r="L33" s="39">
        <v>30.8</v>
      </c>
      <c r="M33" s="39">
        <v>41.8</v>
      </c>
      <c r="N33" s="39">
        <v>48.6</v>
      </c>
      <c r="O33" s="39">
        <v>29.3</v>
      </c>
      <c r="P33" s="39">
        <v>41.3</v>
      </c>
      <c r="Q33" s="39"/>
      <c r="R33" s="39">
        <v>6.1</v>
      </c>
      <c r="S33" s="39">
        <v>9.1999999999999993</v>
      </c>
      <c r="T33" s="39">
        <v>14.7</v>
      </c>
      <c r="U33" s="39">
        <v>7.7</v>
      </c>
      <c r="V33" s="39">
        <v>5.6</v>
      </c>
      <c r="W33" s="39">
        <v>15</v>
      </c>
    </row>
    <row r="34" spans="4:23" x14ac:dyDescent="0.25">
      <c r="D34" s="39">
        <v>62.4</v>
      </c>
      <c r="E34" s="39">
        <v>49.4</v>
      </c>
      <c r="F34" s="39">
        <v>54.1</v>
      </c>
      <c r="G34" s="39">
        <v>44.4</v>
      </c>
      <c r="H34" s="39">
        <v>47.7</v>
      </c>
      <c r="I34" s="39">
        <v>37.4</v>
      </c>
      <c r="J34" s="39"/>
      <c r="K34" s="39">
        <v>31.6</v>
      </c>
      <c r="L34" s="39">
        <v>44.9</v>
      </c>
      <c r="M34" s="39">
        <v>42.7</v>
      </c>
      <c r="N34" s="39">
        <v>53.8</v>
      </c>
      <c r="O34" s="39">
        <v>48.9</v>
      </c>
      <c r="P34" s="39">
        <v>53.2</v>
      </c>
      <c r="Q34" s="39"/>
      <c r="R34" s="39">
        <v>6</v>
      </c>
      <c r="S34" s="39">
        <v>5.7</v>
      </c>
      <c r="T34" s="39">
        <v>3.2</v>
      </c>
      <c r="U34" s="39">
        <v>1.8</v>
      </c>
      <c r="V34" s="39">
        <v>3.4</v>
      </c>
      <c r="W34" s="39">
        <v>9.3000000000000007</v>
      </c>
    </row>
  </sheetData>
  <mergeCells count="20">
    <mergeCell ref="D27:I27"/>
    <mergeCell ref="K27:P27"/>
    <mergeCell ref="R27:W27"/>
    <mergeCell ref="AK1:AM1"/>
    <mergeCell ref="AO1:AQ1"/>
    <mergeCell ref="AS1:AU1"/>
    <mergeCell ref="AW1:AY1"/>
    <mergeCell ref="D15:I15"/>
    <mergeCell ref="K15:P15"/>
    <mergeCell ref="R15:W15"/>
    <mergeCell ref="D3:I3"/>
    <mergeCell ref="K3:P3"/>
    <mergeCell ref="R3:W3"/>
    <mergeCell ref="A1:B1"/>
    <mergeCell ref="D1:I1"/>
    <mergeCell ref="K1:P1"/>
    <mergeCell ref="R1:W1"/>
    <mergeCell ref="AG1:AI1"/>
    <mergeCell ref="Y1:AA1"/>
    <mergeCell ref="AC1:AE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C10" sqref="C10"/>
    </sheetView>
  </sheetViews>
  <sheetFormatPr defaultRowHeight="13.5" x14ac:dyDescent="0.15"/>
  <cols>
    <col min="1" max="1" width="15.125" customWidth="1"/>
    <col min="2" max="2" width="16.875" customWidth="1"/>
    <col min="4" max="4" width="27.5" bestFit="1" customWidth="1"/>
  </cols>
  <sheetData>
    <row r="1" spans="1:8" ht="15.75" x14ac:dyDescent="0.25">
      <c r="A1" s="68" t="s">
        <v>175</v>
      </c>
      <c r="B1" s="69"/>
      <c r="D1" s="4" t="s">
        <v>174</v>
      </c>
      <c r="F1" s="67" t="s">
        <v>173</v>
      </c>
      <c r="G1" s="67"/>
      <c r="H1" s="67"/>
    </row>
    <row r="2" spans="1:8" ht="15.75" x14ac:dyDescent="0.25">
      <c r="A2" s="4" t="s">
        <v>139</v>
      </c>
      <c r="B2" s="4" t="s">
        <v>140</v>
      </c>
      <c r="D2" s="2" t="s">
        <v>141</v>
      </c>
      <c r="F2" s="2" t="s">
        <v>142</v>
      </c>
      <c r="G2" s="2" t="s">
        <v>143</v>
      </c>
      <c r="H2" s="2" t="s">
        <v>144</v>
      </c>
    </row>
    <row r="3" spans="1:8" ht="15.75" x14ac:dyDescent="0.25">
      <c r="A3" s="3">
        <v>49.5</v>
      </c>
      <c r="B3" s="3">
        <v>0</v>
      </c>
      <c r="D3" s="3">
        <v>1.9</v>
      </c>
      <c r="F3" s="3">
        <v>49.5</v>
      </c>
      <c r="G3" s="3">
        <v>0</v>
      </c>
      <c r="H3" s="3">
        <v>39.1</v>
      </c>
    </row>
    <row r="4" spans="1:8" ht="15.75" x14ac:dyDescent="0.25">
      <c r="A4" s="3">
        <v>54.3</v>
      </c>
      <c r="B4" s="3">
        <v>0</v>
      </c>
      <c r="D4" s="3">
        <v>2.5</v>
      </c>
      <c r="F4" s="3">
        <v>54.3</v>
      </c>
      <c r="G4" s="3">
        <v>0</v>
      </c>
      <c r="H4" s="3">
        <v>41.3</v>
      </c>
    </row>
    <row r="5" spans="1:8" ht="15.75" x14ac:dyDescent="0.25">
      <c r="A5" s="3">
        <v>77.3</v>
      </c>
      <c r="B5" s="3">
        <v>0</v>
      </c>
      <c r="D5" s="3">
        <v>2.7</v>
      </c>
      <c r="F5" s="3">
        <v>77.3</v>
      </c>
      <c r="G5" s="3">
        <v>0</v>
      </c>
      <c r="H5" s="3">
        <v>31.6</v>
      </c>
    </row>
    <row r="6" spans="1:8" ht="15.75" x14ac:dyDescent="0.25">
      <c r="A6" s="3">
        <v>97.1</v>
      </c>
      <c r="B6" s="3">
        <v>0</v>
      </c>
      <c r="D6" s="3">
        <v>2.8</v>
      </c>
      <c r="F6" s="3">
        <v>97.1</v>
      </c>
      <c r="G6" s="3">
        <v>0</v>
      </c>
      <c r="H6" s="3">
        <v>17.2</v>
      </c>
    </row>
    <row r="7" spans="1:8" ht="15.75" x14ac:dyDescent="0.25">
      <c r="A7" s="3">
        <v>52.9</v>
      </c>
      <c r="B7" s="3">
        <v>0</v>
      </c>
      <c r="D7" s="3">
        <v>4.7</v>
      </c>
      <c r="F7" s="3">
        <v>52.9</v>
      </c>
      <c r="G7" s="3"/>
      <c r="H7" s="3">
        <v>57.1</v>
      </c>
    </row>
    <row r="8" spans="1:8" ht="15.75" x14ac:dyDescent="0.25">
      <c r="A8" s="3">
        <v>98.1</v>
      </c>
      <c r="B8" s="3">
        <v>0</v>
      </c>
      <c r="D8" s="3">
        <v>4.9000000000000004</v>
      </c>
      <c r="F8" s="3">
        <v>98.1</v>
      </c>
      <c r="G8" s="3"/>
      <c r="H8" s="3">
        <v>130.6</v>
      </c>
    </row>
    <row r="9" spans="1:8" ht="15.75" x14ac:dyDescent="0.25">
      <c r="A9" s="3">
        <v>51.2</v>
      </c>
      <c r="B9" s="3">
        <v>0</v>
      </c>
      <c r="D9" s="3">
        <v>5.4</v>
      </c>
      <c r="F9" s="3">
        <v>51.2</v>
      </c>
      <c r="H9" s="3">
        <v>131.30000000000001</v>
      </c>
    </row>
    <row r="10" spans="1:8" ht="15.75" x14ac:dyDescent="0.25">
      <c r="A10" s="3">
        <v>108.5</v>
      </c>
      <c r="B10" s="3">
        <v>0</v>
      </c>
      <c r="D10" s="3">
        <v>5.5</v>
      </c>
      <c r="F10" s="3">
        <v>108.5</v>
      </c>
    </row>
    <row r="11" spans="1:8" ht="15.75" x14ac:dyDescent="0.25">
      <c r="A11" s="3">
        <v>66.2</v>
      </c>
      <c r="B11" s="3">
        <v>22.8</v>
      </c>
      <c r="D11" s="3">
        <v>6</v>
      </c>
      <c r="F11" s="3">
        <v>66.2</v>
      </c>
    </row>
    <row r="12" spans="1:8" ht="15.75" x14ac:dyDescent="0.25">
      <c r="A12" s="3">
        <v>25</v>
      </c>
      <c r="B12" s="3">
        <v>0</v>
      </c>
      <c r="D12" s="3">
        <v>6.6</v>
      </c>
      <c r="F12" s="3">
        <v>25</v>
      </c>
    </row>
    <row r="13" spans="1:8" ht="15.75" x14ac:dyDescent="0.25">
      <c r="A13" s="3">
        <v>40.200000000000003</v>
      </c>
      <c r="B13" s="3">
        <v>0</v>
      </c>
      <c r="D13" s="3">
        <v>6.6</v>
      </c>
      <c r="F13" s="3">
        <v>40.200000000000003</v>
      </c>
    </row>
    <row r="14" spans="1:8" ht="15.75" x14ac:dyDescent="0.25">
      <c r="A14" s="3">
        <v>49.4</v>
      </c>
      <c r="B14" s="3">
        <v>0</v>
      </c>
      <c r="D14" s="3">
        <v>7.7</v>
      </c>
      <c r="F14" s="3">
        <v>49.4</v>
      </c>
    </row>
    <row r="15" spans="1:8" ht="15.75" x14ac:dyDescent="0.25">
      <c r="A15" s="3">
        <v>39.4</v>
      </c>
      <c r="B15" s="3">
        <v>0</v>
      </c>
      <c r="D15" s="3">
        <v>8</v>
      </c>
      <c r="F15" s="3">
        <v>39.4</v>
      </c>
    </row>
    <row r="16" spans="1:8" ht="15.75" x14ac:dyDescent="0.25">
      <c r="A16" s="3">
        <v>240.1</v>
      </c>
      <c r="B16" s="3">
        <v>0</v>
      </c>
      <c r="D16" s="3">
        <v>8.3000000000000007</v>
      </c>
      <c r="F16" s="3">
        <v>240.1</v>
      </c>
    </row>
  </sheetData>
  <mergeCells count="2">
    <mergeCell ref="A1:B1"/>
    <mergeCell ref="F1:H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4"/>
  <sheetViews>
    <sheetView workbookViewId="0">
      <selection activeCell="H25" sqref="H25"/>
    </sheetView>
  </sheetViews>
  <sheetFormatPr defaultRowHeight="13.5" x14ac:dyDescent="0.15"/>
  <cols>
    <col min="1" max="1" width="10.625" style="11" bestFit="1" customWidth="1"/>
    <col min="2" max="2" width="11.875" style="11" bestFit="1" customWidth="1"/>
    <col min="3" max="3" width="12.75" style="11" bestFit="1" customWidth="1"/>
    <col min="4" max="4" width="10.625" style="11" bestFit="1" customWidth="1"/>
    <col min="5" max="5" width="11.875" style="11" bestFit="1" customWidth="1"/>
    <col min="6" max="6" width="12.75" style="11" bestFit="1" customWidth="1"/>
    <col min="7" max="7" width="10.625" style="11" bestFit="1" customWidth="1"/>
    <col min="8" max="8" width="11.875" style="11" bestFit="1" customWidth="1"/>
    <col min="9" max="9" width="12.75" style="11" bestFit="1" customWidth="1"/>
    <col min="10" max="10" width="10.625" style="11" bestFit="1" customWidth="1"/>
    <col min="11" max="11" width="11.875" style="11" bestFit="1" customWidth="1"/>
    <col min="12" max="12" width="12.75" style="11" bestFit="1" customWidth="1"/>
    <col min="13" max="13" width="10.625" style="11" bestFit="1" customWidth="1"/>
    <col min="14" max="14" width="11.875" style="11" bestFit="1" customWidth="1"/>
    <col min="15" max="15" width="12.75" style="11" bestFit="1" customWidth="1"/>
    <col min="16" max="16" width="10.625" style="11" bestFit="1" customWidth="1"/>
    <col min="17" max="17" width="11.875" style="11" bestFit="1" customWidth="1"/>
    <col min="18" max="18" width="12.75" style="11" bestFit="1" customWidth="1"/>
    <col min="19" max="22" width="7" style="11" bestFit="1" customWidth="1"/>
    <col min="23" max="23" width="6" style="11" bestFit="1" customWidth="1"/>
    <col min="24" max="24" width="7" style="11" bestFit="1" customWidth="1"/>
    <col min="25" max="27" width="6" style="11" bestFit="1" customWidth="1"/>
    <col min="28" max="28" width="7" style="11" bestFit="1" customWidth="1"/>
    <col min="29" max="36" width="6" style="11" bestFit="1" customWidth="1"/>
    <col min="37" max="16384" width="9" style="11"/>
  </cols>
  <sheetData>
    <row r="1" spans="1:36" ht="16.5" thickBot="1" x14ac:dyDescent="0.2">
      <c r="A1" s="93" t="s">
        <v>176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</row>
    <row r="2" spans="1:36" ht="16.5" thickBot="1" x14ac:dyDescent="0.2">
      <c r="A2" s="75" t="s">
        <v>58</v>
      </c>
      <c r="B2" s="76"/>
      <c r="C2" s="77"/>
      <c r="D2" s="75" t="s">
        <v>145</v>
      </c>
      <c r="E2" s="76"/>
      <c r="F2" s="77"/>
      <c r="G2" s="75" t="s">
        <v>60</v>
      </c>
      <c r="H2" s="76"/>
      <c r="I2" s="77"/>
      <c r="J2" s="75" t="s">
        <v>62</v>
      </c>
      <c r="K2" s="76"/>
      <c r="L2" s="77"/>
      <c r="M2" s="75" t="s">
        <v>146</v>
      </c>
      <c r="N2" s="76"/>
      <c r="O2" s="77"/>
      <c r="P2" s="95" t="s">
        <v>147</v>
      </c>
      <c r="Q2" s="95"/>
      <c r="R2" s="96"/>
    </row>
    <row r="3" spans="1:36" ht="15.75" x14ac:dyDescent="0.15">
      <c r="A3" s="15" t="s">
        <v>148</v>
      </c>
      <c r="B3" s="5" t="s">
        <v>149</v>
      </c>
      <c r="C3" s="16" t="s">
        <v>150</v>
      </c>
      <c r="D3" s="15" t="s">
        <v>148</v>
      </c>
      <c r="E3" s="5" t="s">
        <v>149</v>
      </c>
      <c r="F3" s="16" t="s">
        <v>150</v>
      </c>
      <c r="G3" s="15" t="s">
        <v>148</v>
      </c>
      <c r="H3" s="5" t="s">
        <v>149</v>
      </c>
      <c r="I3" s="16" t="s">
        <v>150</v>
      </c>
      <c r="J3" s="15" t="s">
        <v>148</v>
      </c>
      <c r="K3" s="5" t="s">
        <v>151</v>
      </c>
      <c r="L3" s="16" t="s">
        <v>150</v>
      </c>
      <c r="M3" s="15" t="s">
        <v>148</v>
      </c>
      <c r="N3" s="5" t="s">
        <v>149</v>
      </c>
      <c r="O3" s="16" t="s">
        <v>152</v>
      </c>
      <c r="P3" s="47" t="s">
        <v>148</v>
      </c>
      <c r="Q3" s="48" t="s">
        <v>149</v>
      </c>
      <c r="R3" s="49" t="s">
        <v>150</v>
      </c>
    </row>
    <row r="4" spans="1:36" ht="15.75" x14ac:dyDescent="0.15">
      <c r="A4" s="50">
        <v>0.13760500157628236</v>
      </c>
      <c r="B4" s="51">
        <v>0.12205789014665244</v>
      </c>
      <c r="C4" s="52">
        <v>0.12128068426074065</v>
      </c>
      <c r="D4" s="50">
        <v>0.11483990556783683</v>
      </c>
      <c r="E4" s="51">
        <v>0.12692880340137178</v>
      </c>
      <c r="F4" s="52">
        <v>0.13733914199493558</v>
      </c>
      <c r="G4" s="50">
        <v>0.1843226627184342</v>
      </c>
      <c r="H4" s="51">
        <v>0.19017523383168972</v>
      </c>
      <c r="I4" s="52">
        <v>0.19911915080591081</v>
      </c>
      <c r="J4" s="50">
        <v>0.22023794964662827</v>
      </c>
      <c r="K4" s="51">
        <v>0.19456316060188988</v>
      </c>
      <c r="L4" s="52">
        <v>0.19891493482697553</v>
      </c>
      <c r="M4" s="50">
        <v>8.5686301973754514E-2</v>
      </c>
      <c r="N4" s="51">
        <v>7.3515974729845807E-2</v>
      </c>
      <c r="O4" s="52">
        <v>8.4099666314035884E-2</v>
      </c>
      <c r="P4" s="50">
        <v>0.25730817851706395</v>
      </c>
      <c r="Q4" s="51">
        <v>0.29275893728855018</v>
      </c>
      <c r="R4" s="52">
        <v>0.25924642179740121</v>
      </c>
    </row>
    <row r="5" spans="1:36" ht="15.75" x14ac:dyDescent="0.15">
      <c r="A5" s="50">
        <v>0.13768160626213657</v>
      </c>
      <c r="B5" s="51">
        <v>0.12068704887205295</v>
      </c>
      <c r="C5" s="52">
        <v>0.11712774491262989</v>
      </c>
      <c r="D5" s="50">
        <v>0.12545710343975708</v>
      </c>
      <c r="E5" s="51">
        <v>0.16341746653123493</v>
      </c>
      <c r="F5" s="52">
        <v>0.14053669367589414</v>
      </c>
      <c r="G5" s="50">
        <v>0.19349183421904256</v>
      </c>
      <c r="H5" s="51">
        <v>0.20598956050708547</v>
      </c>
      <c r="I5" s="52">
        <v>0.21955450896729961</v>
      </c>
      <c r="J5" s="50">
        <v>0.23280734384611732</v>
      </c>
      <c r="K5" s="51">
        <v>0.20490083321820221</v>
      </c>
      <c r="L5" s="52">
        <v>0.2001447070073597</v>
      </c>
      <c r="M5" s="50">
        <v>6.9409029498189709E-2</v>
      </c>
      <c r="N5" s="51">
        <v>6.9117237120055922E-2</v>
      </c>
      <c r="O5" s="52">
        <v>7.4307208795686863E-2</v>
      </c>
      <c r="P5" s="50">
        <v>0.24115308273475614</v>
      </c>
      <c r="Q5" s="51">
        <v>0.23588785375136828</v>
      </c>
      <c r="R5" s="52">
        <v>0.24832913664112974</v>
      </c>
    </row>
    <row r="6" spans="1:36" ht="15.75" x14ac:dyDescent="0.15">
      <c r="A6" s="50">
        <v>0.13736358673523405</v>
      </c>
      <c r="B6" s="51">
        <v>0.14176692231020982</v>
      </c>
      <c r="C6" s="52">
        <v>0.13309170936850398</v>
      </c>
      <c r="D6" s="50">
        <v>0.13362825322820229</v>
      </c>
      <c r="E6" s="51">
        <v>0.13912402574501989</v>
      </c>
      <c r="F6" s="52">
        <v>0.13965873045335486</v>
      </c>
      <c r="G6" s="50">
        <v>0.21186931027967673</v>
      </c>
      <c r="H6" s="51">
        <v>0.19497913837963071</v>
      </c>
      <c r="I6" s="52">
        <v>0.23235714455724246</v>
      </c>
      <c r="J6" s="50">
        <v>0.21514729152190493</v>
      </c>
      <c r="K6" s="51">
        <v>0.18080692908591459</v>
      </c>
      <c r="L6" s="52">
        <v>0.18742300280353322</v>
      </c>
      <c r="M6" s="50">
        <v>6.4237105637699674E-2</v>
      </c>
      <c r="N6" s="51">
        <v>7.0730915703606581E-2</v>
      </c>
      <c r="O6" s="52">
        <v>7.0598999234543519E-2</v>
      </c>
      <c r="P6" s="50">
        <v>0.23775445259728284</v>
      </c>
      <c r="Q6" s="51">
        <v>0.27259206877561809</v>
      </c>
      <c r="R6" s="52">
        <v>0.23687041358282204</v>
      </c>
    </row>
    <row r="7" spans="1:36" ht="15.75" x14ac:dyDescent="0.15">
      <c r="A7" s="50">
        <v>0.20076835895334211</v>
      </c>
      <c r="B7" s="51">
        <v>0.13098787944424553</v>
      </c>
      <c r="C7" s="52">
        <v>0.1103234449909279</v>
      </c>
      <c r="D7" s="50">
        <v>0.10283450014657715</v>
      </c>
      <c r="E7" s="51">
        <v>0.12685981457003648</v>
      </c>
      <c r="F7" s="52">
        <v>0.13636569305396187</v>
      </c>
      <c r="G7" s="50">
        <v>0.1721840208047872</v>
      </c>
      <c r="H7" s="51">
        <v>0.24731482119444198</v>
      </c>
      <c r="I7" s="52">
        <v>0.23667786770560956</v>
      </c>
      <c r="J7" s="50">
        <v>0.24022731919636778</v>
      </c>
      <c r="K7" s="51">
        <v>0.22215124445688916</v>
      </c>
      <c r="L7" s="52">
        <v>0.19597870855189006</v>
      </c>
      <c r="M7" s="50">
        <v>7.0396988031907817E-2</v>
      </c>
      <c r="N7" s="51">
        <v>6.3798665034445368E-2</v>
      </c>
      <c r="O7" s="52">
        <v>6.8190238730894193E-2</v>
      </c>
      <c r="P7" s="50">
        <v>0.21358881286701858</v>
      </c>
      <c r="Q7" s="51">
        <v>0.20888757529994131</v>
      </c>
      <c r="R7" s="52">
        <v>0.25246404696671637</v>
      </c>
    </row>
    <row r="8" spans="1:36" ht="15.75" x14ac:dyDescent="0.15">
      <c r="A8" s="50">
        <v>0.14305747172301381</v>
      </c>
      <c r="B8" s="51">
        <v>0.17000745419620394</v>
      </c>
      <c r="C8" s="52">
        <v>0.13186503253777154</v>
      </c>
      <c r="D8" s="50">
        <v>0.13055860395118765</v>
      </c>
      <c r="E8" s="51">
        <v>0.15305233090804066</v>
      </c>
      <c r="F8" s="52">
        <v>0.12869026222598615</v>
      </c>
      <c r="G8" s="50">
        <v>0.18814274763972325</v>
      </c>
      <c r="H8" s="51">
        <v>0.25524139404724783</v>
      </c>
      <c r="I8" s="52">
        <v>0.20999760365295225</v>
      </c>
      <c r="J8" s="50">
        <v>0.24844585745984088</v>
      </c>
      <c r="K8" s="51">
        <v>0.19385850713851815</v>
      </c>
      <c r="L8" s="52">
        <v>0.23271902181546653</v>
      </c>
      <c r="M8" s="50">
        <v>6.8126216118075664E-2</v>
      </c>
      <c r="N8" s="51">
        <v>5.6537371655247991E-2</v>
      </c>
      <c r="O8" s="52">
        <v>7.2100813376172551E-2</v>
      </c>
      <c r="P8" s="50">
        <v>0.22166910310815871</v>
      </c>
      <c r="Q8" s="51">
        <v>0.17130294205474103</v>
      </c>
      <c r="R8" s="52">
        <v>0.22462726639165076</v>
      </c>
    </row>
    <row r="9" spans="1:36" ht="15.75" x14ac:dyDescent="0.15">
      <c r="A9" s="50">
        <v>0.14394385576065188</v>
      </c>
      <c r="B9" s="51">
        <v>0.12920935189801969</v>
      </c>
      <c r="C9" s="52">
        <v>0.13684239858177621</v>
      </c>
      <c r="D9" s="50">
        <v>0.12791475718652767</v>
      </c>
      <c r="E9" s="51">
        <v>0.13159947512408532</v>
      </c>
      <c r="F9" s="52">
        <v>0.22678760495966571</v>
      </c>
      <c r="G9" s="50">
        <v>0.18903103212071823</v>
      </c>
      <c r="H9" s="51">
        <v>0.23339475298773343</v>
      </c>
      <c r="I9" s="52">
        <v>0.22757983193105721</v>
      </c>
      <c r="J9" s="50">
        <v>0.26051620919116764</v>
      </c>
      <c r="K9" s="51">
        <v>0.23171687313593517</v>
      </c>
      <c r="L9" s="52">
        <v>0.17070135568882971</v>
      </c>
      <c r="M9" s="50">
        <v>7.2247390750725074E-2</v>
      </c>
      <c r="N9" s="51">
        <v>6.9099774878995796E-2</v>
      </c>
      <c r="O9" s="52">
        <v>6.1234081024514365E-2</v>
      </c>
      <c r="P9" s="50">
        <v>0.20634675499020971</v>
      </c>
      <c r="Q9" s="51">
        <v>0.20497977197523023</v>
      </c>
      <c r="R9" s="52">
        <v>0.17685472781415701</v>
      </c>
    </row>
    <row r="10" spans="1:36" ht="16.5" thickBot="1" x14ac:dyDescent="0.2">
      <c r="A10" s="53">
        <v>0.11626672981802214</v>
      </c>
      <c r="B10" s="54">
        <v>0.12377118112013197</v>
      </c>
      <c r="C10" s="55">
        <v>0.11594757580573237</v>
      </c>
      <c r="D10" s="53">
        <v>0.13651083413820186</v>
      </c>
      <c r="E10" s="54">
        <v>0.14080595322636977</v>
      </c>
      <c r="F10" s="55">
        <v>0.12256033968566921</v>
      </c>
      <c r="G10" s="53">
        <v>0.20081271586335811</v>
      </c>
      <c r="H10" s="54">
        <v>0.19586101512081852</v>
      </c>
      <c r="I10" s="55">
        <v>0.24651691064084622</v>
      </c>
      <c r="J10" s="53">
        <v>0.20439772268934436</v>
      </c>
      <c r="K10" s="54">
        <v>0.20473112673793009</v>
      </c>
      <c r="L10" s="55">
        <v>0.18884580187258782</v>
      </c>
      <c r="M10" s="53">
        <v>7.7871076357858421E-2</v>
      </c>
      <c r="N10" s="54">
        <v>7.109812971375036E-2</v>
      </c>
      <c r="O10" s="55">
        <v>6.8417804527732953E-2</v>
      </c>
      <c r="P10" s="53">
        <v>0.26414092113321463</v>
      </c>
      <c r="Q10" s="54">
        <v>0.26373259408099908</v>
      </c>
      <c r="R10" s="55">
        <v>0.25771156746743157</v>
      </c>
    </row>
    <row r="11" spans="1:36" x14ac:dyDescent="0.15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2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</row>
    <row r="13" spans="1:36" x14ac:dyDescent="0.15">
      <c r="N13" s="24"/>
      <c r="O13" s="24"/>
      <c r="P13" s="24"/>
      <c r="Q13" s="24"/>
      <c r="R13" s="24"/>
      <c r="S13" s="24"/>
      <c r="T13" s="24"/>
      <c r="U13" s="24"/>
      <c r="V13" s="24"/>
      <c r="X13" s="24"/>
      <c r="Y13" s="24"/>
      <c r="Z13" s="24"/>
      <c r="AA13" s="24"/>
      <c r="AB13" s="24"/>
      <c r="AC13" s="24"/>
    </row>
    <row r="14" spans="1:36" x14ac:dyDescent="0.15">
      <c r="F14" s="25"/>
      <c r="G14" s="25"/>
      <c r="H14" s="25"/>
      <c r="I14" s="25"/>
      <c r="J14" s="25"/>
      <c r="K14" s="25"/>
      <c r="L14" s="25"/>
      <c r="M14" s="25"/>
      <c r="N14" s="24"/>
      <c r="O14" s="24"/>
      <c r="P14" s="24"/>
      <c r="Q14" s="24"/>
      <c r="R14" s="24"/>
      <c r="S14" s="24"/>
      <c r="T14" s="24"/>
      <c r="U14" s="24"/>
      <c r="V14" s="24"/>
      <c r="X14" s="24"/>
      <c r="Y14" s="24"/>
      <c r="Z14" s="24"/>
      <c r="AA14" s="24"/>
      <c r="AB14" s="24"/>
      <c r="AC14" s="24"/>
    </row>
    <row r="15" spans="1:36" x14ac:dyDescent="0.15">
      <c r="F15" s="25"/>
      <c r="G15" s="25"/>
      <c r="H15" s="25"/>
      <c r="I15" s="25"/>
      <c r="J15" s="25"/>
      <c r="K15" s="25"/>
      <c r="L15" s="25"/>
      <c r="M15" s="25"/>
      <c r="N15" s="24"/>
      <c r="O15" s="24"/>
      <c r="P15" s="24"/>
      <c r="Q15" s="24"/>
      <c r="R15" s="24"/>
      <c r="S15" s="24"/>
      <c r="T15" s="24"/>
      <c r="U15" s="24"/>
      <c r="V15" s="24"/>
      <c r="X15" s="24"/>
      <c r="Y15" s="24"/>
      <c r="Z15" s="24"/>
      <c r="AA15" s="24"/>
      <c r="AB15" s="24"/>
      <c r="AC15" s="24"/>
    </row>
    <row r="16" spans="1:36" x14ac:dyDescent="0.15"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4"/>
      <c r="U16" s="24"/>
      <c r="V16" s="24"/>
      <c r="X16" s="24"/>
      <c r="Y16" s="24"/>
      <c r="Z16" s="24"/>
      <c r="AA16" s="24"/>
      <c r="AB16" s="24"/>
      <c r="AC16" s="24"/>
    </row>
    <row r="17" spans="3:29" x14ac:dyDescent="0.15">
      <c r="C17" s="25"/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4"/>
      <c r="U17" s="24"/>
      <c r="V17" s="24"/>
      <c r="X17" s="24"/>
      <c r="Y17" s="24"/>
      <c r="Z17" s="24"/>
      <c r="AA17" s="24"/>
      <c r="AB17" s="24"/>
      <c r="AC17" s="24"/>
    </row>
    <row r="18" spans="3:29" x14ac:dyDescent="0.15">
      <c r="C18" s="25"/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4"/>
      <c r="U18" s="24"/>
      <c r="V18" s="24"/>
      <c r="X18" s="24"/>
      <c r="Y18" s="24"/>
      <c r="Z18" s="24"/>
      <c r="AA18" s="24"/>
      <c r="AB18" s="24"/>
      <c r="AC18" s="24"/>
    </row>
    <row r="19" spans="3:29" x14ac:dyDescent="0.15">
      <c r="C19" s="25"/>
      <c r="D19" s="25"/>
      <c r="E19" s="25"/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X19" s="24"/>
      <c r="Y19" s="24"/>
      <c r="Z19" s="24"/>
      <c r="AA19" s="24"/>
      <c r="AB19" s="24"/>
      <c r="AC19" s="24"/>
    </row>
    <row r="20" spans="3:29" x14ac:dyDescent="0.15">
      <c r="C20" s="25"/>
      <c r="D20" s="25"/>
      <c r="E20" s="25"/>
      <c r="F20" s="25"/>
      <c r="G20" s="25"/>
      <c r="H20" s="25"/>
      <c r="I20" s="25"/>
      <c r="J20" s="25"/>
      <c r="K20" s="25"/>
      <c r="N20" s="25"/>
      <c r="O20" s="25"/>
      <c r="P20" s="25"/>
      <c r="Q20" s="25"/>
      <c r="R20" s="25"/>
      <c r="S20" s="25"/>
      <c r="T20" s="25"/>
      <c r="U20" s="25"/>
      <c r="V20" s="25"/>
      <c r="X20" s="24"/>
      <c r="Y20" s="24"/>
      <c r="Z20" s="24"/>
      <c r="AA20" s="24"/>
      <c r="AB20" s="24"/>
      <c r="AC20" s="24"/>
    </row>
    <row r="21" spans="3:29" x14ac:dyDescent="0.15">
      <c r="C21" s="25"/>
      <c r="D21" s="25"/>
      <c r="E21" s="25"/>
      <c r="F21" s="25"/>
      <c r="G21" s="25"/>
      <c r="H21" s="25"/>
      <c r="I21" s="25"/>
      <c r="J21" s="25"/>
      <c r="K21" s="25"/>
      <c r="N21" s="25"/>
      <c r="O21" s="25"/>
      <c r="P21" s="25"/>
      <c r="Q21" s="25"/>
      <c r="R21" s="25"/>
      <c r="S21" s="25"/>
      <c r="T21" s="25"/>
      <c r="U21" s="25"/>
      <c r="V21" s="25"/>
      <c r="X21" s="24"/>
      <c r="Y21" s="24"/>
      <c r="Z21" s="24"/>
      <c r="AA21" s="24"/>
      <c r="AB21" s="24"/>
      <c r="AC21" s="24"/>
    </row>
    <row r="22" spans="3:29" x14ac:dyDescent="0.15">
      <c r="N22" s="25"/>
      <c r="O22" s="25"/>
      <c r="P22" s="25"/>
      <c r="Q22" s="25"/>
      <c r="R22" s="25"/>
      <c r="S22" s="25"/>
      <c r="T22" s="25"/>
      <c r="U22" s="25"/>
      <c r="V22" s="25"/>
    </row>
    <row r="23" spans="3:29" x14ac:dyDescent="0.15">
      <c r="N23" s="25"/>
      <c r="O23" s="25"/>
      <c r="P23" s="25"/>
      <c r="Q23" s="25"/>
      <c r="R23" s="25"/>
      <c r="S23" s="25"/>
    </row>
    <row r="24" spans="3:29" x14ac:dyDescent="0.15">
      <c r="N24" s="25"/>
      <c r="O24" s="25"/>
      <c r="P24" s="25"/>
      <c r="Q24" s="25"/>
      <c r="R24" s="25"/>
      <c r="S24" s="25"/>
    </row>
  </sheetData>
  <mergeCells count="7">
    <mergeCell ref="A1:R1"/>
    <mergeCell ref="A2:C2"/>
    <mergeCell ref="D2:F2"/>
    <mergeCell ref="G2:I2"/>
    <mergeCell ref="J2:L2"/>
    <mergeCell ref="M2:O2"/>
    <mergeCell ref="P2:R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1"/>
  <sheetViews>
    <sheetView workbookViewId="0">
      <selection activeCell="I44" sqref="I44"/>
    </sheetView>
  </sheetViews>
  <sheetFormatPr defaultRowHeight="13.5" x14ac:dyDescent="0.15"/>
  <cols>
    <col min="1" max="1" width="10.625" style="11" bestFit="1" customWidth="1"/>
    <col min="2" max="2" width="11.875" style="11" bestFit="1" customWidth="1"/>
    <col min="3" max="3" width="12.75" style="11" bestFit="1" customWidth="1"/>
    <col min="4" max="4" width="10.625" style="11" bestFit="1" customWidth="1"/>
    <col min="5" max="5" width="11.875" style="11" bestFit="1" customWidth="1"/>
    <col min="6" max="6" width="12.75" style="11" bestFit="1" customWidth="1"/>
    <col min="7" max="7" width="10.625" style="11" bestFit="1" customWidth="1"/>
    <col min="8" max="8" width="11.875" style="11" bestFit="1" customWidth="1"/>
    <col min="9" max="9" width="12.75" style="11" bestFit="1" customWidth="1"/>
    <col min="10" max="10" width="10.625" style="11" bestFit="1" customWidth="1"/>
    <col min="11" max="11" width="11.875" style="11" bestFit="1" customWidth="1"/>
    <col min="12" max="12" width="12.75" style="11" bestFit="1" customWidth="1"/>
    <col min="13" max="13" width="10.625" style="11" bestFit="1" customWidth="1"/>
    <col min="14" max="14" width="11.875" style="11" bestFit="1" customWidth="1"/>
    <col min="15" max="15" width="12.75" style="11" bestFit="1" customWidth="1"/>
    <col min="16" max="16" width="10.625" style="11" bestFit="1" customWidth="1"/>
    <col min="17" max="17" width="11.875" style="11" bestFit="1" customWidth="1"/>
    <col min="18" max="18" width="12.75" style="11" bestFit="1" customWidth="1"/>
    <col min="19" max="22" width="7" style="11" bestFit="1" customWidth="1"/>
    <col min="23" max="23" width="6" style="11" bestFit="1" customWidth="1"/>
    <col min="24" max="24" width="7" style="11" bestFit="1" customWidth="1"/>
    <col min="25" max="27" width="6" style="11" bestFit="1" customWidth="1"/>
    <col min="28" max="28" width="7" style="11" bestFit="1" customWidth="1"/>
    <col min="29" max="36" width="6" style="11" bestFit="1" customWidth="1"/>
    <col min="37" max="16384" width="9" style="11"/>
  </cols>
  <sheetData>
    <row r="1" spans="1:36" ht="16.5" thickBot="1" x14ac:dyDescent="0.2">
      <c r="A1" s="93" t="s">
        <v>177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</row>
    <row r="2" spans="1:36" ht="15.75" x14ac:dyDescent="0.15">
      <c r="A2" s="75" t="s">
        <v>58</v>
      </c>
      <c r="B2" s="76"/>
      <c r="C2" s="77"/>
      <c r="D2" s="75" t="s">
        <v>153</v>
      </c>
      <c r="E2" s="76"/>
      <c r="F2" s="77"/>
      <c r="G2" s="75" t="s">
        <v>154</v>
      </c>
      <c r="H2" s="76"/>
      <c r="I2" s="77"/>
      <c r="J2" s="75" t="s">
        <v>62</v>
      </c>
      <c r="K2" s="76"/>
      <c r="L2" s="77"/>
      <c r="M2" s="75" t="s">
        <v>63</v>
      </c>
      <c r="N2" s="76"/>
      <c r="O2" s="77"/>
      <c r="P2" s="97" t="s">
        <v>64</v>
      </c>
      <c r="Q2" s="97"/>
      <c r="R2" s="98"/>
    </row>
    <row r="3" spans="1:36" ht="15.75" x14ac:dyDescent="0.15">
      <c r="A3" s="15" t="s">
        <v>155</v>
      </c>
      <c r="B3" s="5" t="s">
        <v>156</v>
      </c>
      <c r="C3" s="16" t="s">
        <v>150</v>
      </c>
      <c r="D3" s="15" t="s">
        <v>155</v>
      </c>
      <c r="E3" s="5" t="s">
        <v>157</v>
      </c>
      <c r="F3" s="16" t="s">
        <v>150</v>
      </c>
      <c r="G3" s="15" t="s">
        <v>158</v>
      </c>
      <c r="H3" s="5" t="s">
        <v>156</v>
      </c>
      <c r="I3" s="16" t="s">
        <v>152</v>
      </c>
      <c r="J3" s="15" t="s">
        <v>155</v>
      </c>
      <c r="K3" s="5" t="s">
        <v>157</v>
      </c>
      <c r="L3" s="16" t="s">
        <v>150</v>
      </c>
      <c r="M3" s="15" t="s">
        <v>155</v>
      </c>
      <c r="N3" s="5" t="s">
        <v>159</v>
      </c>
      <c r="O3" s="16" t="s">
        <v>152</v>
      </c>
      <c r="P3" s="15" t="s">
        <v>155</v>
      </c>
      <c r="Q3" s="5" t="s">
        <v>157</v>
      </c>
      <c r="R3" s="16" t="s">
        <v>150</v>
      </c>
    </row>
    <row r="4" spans="1:36" ht="15.75" x14ac:dyDescent="0.15">
      <c r="A4" s="51">
        <v>0.10702849164115527</v>
      </c>
      <c r="B4" s="51">
        <v>0.12830349972173682</v>
      </c>
      <c r="C4" s="51">
        <v>0.12191321383387502</v>
      </c>
      <c r="D4" s="51">
        <v>9.874718924580092E-2</v>
      </c>
      <c r="E4" s="51">
        <v>9.4323029912265918E-2</v>
      </c>
      <c r="F4" s="51">
        <v>0.13865666843246249</v>
      </c>
      <c r="G4" s="51">
        <v>0.18604879361180832</v>
      </c>
      <c r="H4" s="51">
        <v>0.16060194608863193</v>
      </c>
      <c r="I4" s="51">
        <v>0.21179829803662573</v>
      </c>
      <c r="J4" s="51">
        <v>0.21547175222486081</v>
      </c>
      <c r="K4" s="51">
        <v>0.24385110289375567</v>
      </c>
      <c r="L4" s="51">
        <v>0.20740557801117013</v>
      </c>
      <c r="M4" s="51">
        <v>8.2053859191325171E-2</v>
      </c>
      <c r="N4" s="51">
        <v>7.5918433747415623E-2</v>
      </c>
      <c r="O4" s="51">
        <v>7.3381694389757543E-2</v>
      </c>
      <c r="P4" s="51">
        <v>0.31064991408504944</v>
      </c>
      <c r="Q4" s="51">
        <v>0.29700198763619468</v>
      </c>
      <c r="R4" s="51">
        <v>0.24684454729610941</v>
      </c>
    </row>
    <row r="5" spans="1:36" ht="15.75" x14ac:dyDescent="0.15">
      <c r="A5" s="51">
        <v>0.12391238952722755</v>
      </c>
      <c r="B5" s="51">
        <v>0.13409616989163223</v>
      </c>
      <c r="C5" s="51">
        <v>0.12449367321367157</v>
      </c>
      <c r="D5" s="51">
        <v>0.11645414781757682</v>
      </c>
      <c r="E5" s="51">
        <v>0.15606328192483057</v>
      </c>
      <c r="F5" s="51">
        <v>0.13614474466402049</v>
      </c>
      <c r="G5" s="51">
        <v>0.19739331510976799</v>
      </c>
      <c r="H5" s="51">
        <v>0.19726250194829528</v>
      </c>
      <c r="I5" s="51">
        <v>0.24433669940022956</v>
      </c>
      <c r="J5" s="51">
        <v>0.21599584705485908</v>
      </c>
      <c r="K5" s="51">
        <v>0.19189034979669267</v>
      </c>
      <c r="L5" s="51">
        <v>0.19129326759708548</v>
      </c>
      <c r="M5" s="51">
        <v>7.7739315709797585E-2</v>
      </c>
      <c r="N5" s="51">
        <v>7.2284990457434403E-2</v>
      </c>
      <c r="O5" s="51">
        <v>7.2174694890926774E-2</v>
      </c>
      <c r="P5" s="51">
        <v>0.26850498478077145</v>
      </c>
      <c r="Q5" s="51">
        <v>0.24840270598111497</v>
      </c>
      <c r="R5" s="51">
        <v>0.2315569202340666</v>
      </c>
    </row>
    <row r="6" spans="1:36" ht="15.75" x14ac:dyDescent="0.15">
      <c r="A6" s="51">
        <v>0.11802683164669855</v>
      </c>
      <c r="B6" s="51">
        <v>0.10546868475376679</v>
      </c>
      <c r="C6" s="51">
        <v>0.12193292690150306</v>
      </c>
      <c r="D6" s="51">
        <v>0.13374322283617265</v>
      </c>
      <c r="E6" s="51">
        <v>0.12666944058230506</v>
      </c>
      <c r="F6" s="51">
        <v>0.16875389617627659</v>
      </c>
      <c r="G6" s="51">
        <v>0.22677118770326937</v>
      </c>
      <c r="H6" s="51">
        <v>0.23189904113329526</v>
      </c>
      <c r="I6" s="51">
        <v>0.20755009168448613</v>
      </c>
      <c r="J6" s="51">
        <v>0.21235340739679859</v>
      </c>
      <c r="K6" s="51">
        <v>0.23015048236697344</v>
      </c>
      <c r="L6" s="51">
        <v>0.1990413136643544</v>
      </c>
      <c r="M6" s="51">
        <v>7.0591953052741949E-2</v>
      </c>
      <c r="N6" s="51">
        <v>7.0592273743129791E-2</v>
      </c>
      <c r="O6" s="51">
        <v>6.9567055836739833E-2</v>
      </c>
      <c r="P6" s="51">
        <v>0.23851339736431901</v>
      </c>
      <c r="Q6" s="51">
        <v>0.23522007742052944</v>
      </c>
      <c r="R6" s="51">
        <v>0.23315471573664034</v>
      </c>
    </row>
    <row r="7" spans="1:36" ht="15.75" x14ac:dyDescent="0.15">
      <c r="A7" s="51">
        <v>0.13651298677057294</v>
      </c>
      <c r="B7" s="51">
        <v>0.12358278064065069</v>
      </c>
      <c r="C7" s="51">
        <v>0.16480880051656935</v>
      </c>
      <c r="D7" s="51">
        <v>0.11499766462830943</v>
      </c>
      <c r="E7" s="51">
        <v>0.12726436776714425</v>
      </c>
      <c r="F7" s="51">
        <v>0.11500183981852466</v>
      </c>
      <c r="G7" s="51">
        <v>0.2169775430385246</v>
      </c>
      <c r="H7" s="51">
        <v>0.2640538790875982</v>
      </c>
      <c r="I7" s="51">
        <v>0.16426606846755962</v>
      </c>
      <c r="J7" s="51">
        <v>0.25320393046293044</v>
      </c>
      <c r="K7" s="51">
        <v>0.20534254467561333</v>
      </c>
      <c r="L7" s="51">
        <v>0.19662898388397565</v>
      </c>
      <c r="M7" s="51">
        <v>6.9070539463751773E-2</v>
      </c>
      <c r="N7" s="51">
        <v>6.889851741454589E-2</v>
      </c>
      <c r="O7" s="51">
        <v>7.7328150225153602E-2</v>
      </c>
      <c r="P7" s="51">
        <v>0.20923733563591054</v>
      </c>
      <c r="Q7" s="51">
        <v>0.2108579104144474</v>
      </c>
      <c r="R7" s="51">
        <v>0.28196615708821754</v>
      </c>
    </row>
    <row r="8" spans="1:36" ht="15.75" x14ac:dyDescent="0.15">
      <c r="A8" s="51">
        <v>0.14838124146813328</v>
      </c>
      <c r="B8" s="51">
        <v>0.1598660507242545</v>
      </c>
      <c r="C8" s="51">
        <v>0.1202298663760186</v>
      </c>
      <c r="D8" s="51">
        <v>0.15437398947425252</v>
      </c>
      <c r="E8" s="51">
        <v>0.14288295174758894</v>
      </c>
      <c r="F8" s="51">
        <v>9.4222750110697057E-2</v>
      </c>
      <c r="G8" s="51">
        <v>0.19289880556294181</v>
      </c>
      <c r="H8" s="51">
        <v>0.18775379308638887</v>
      </c>
      <c r="I8" s="51">
        <v>0.14840524407653682</v>
      </c>
      <c r="J8" s="51">
        <v>0.17359810290072047</v>
      </c>
      <c r="K8" s="51">
        <v>0.17671409085316922</v>
      </c>
      <c r="L8" s="51">
        <v>0.2159448467873307</v>
      </c>
      <c r="M8" s="51">
        <v>7.2038118903461526E-2</v>
      </c>
      <c r="N8" s="51">
        <v>7.6621187482215886E-2</v>
      </c>
      <c r="O8" s="51">
        <v>8.597245718833027E-2</v>
      </c>
      <c r="P8" s="51">
        <v>0.25870974169049021</v>
      </c>
      <c r="Q8" s="51">
        <v>0.25616192610638255</v>
      </c>
      <c r="R8" s="51">
        <v>0.33522483546108667</v>
      </c>
    </row>
    <row r="9" spans="1:36" ht="15.75" x14ac:dyDescent="0.15">
      <c r="A9" s="51">
        <v>0.14964044907838625</v>
      </c>
      <c r="B9" s="51">
        <v>0.14910849437677451</v>
      </c>
      <c r="C9" s="51">
        <v>0.14903704982989202</v>
      </c>
      <c r="D9" s="51">
        <v>0.11625373932633612</v>
      </c>
      <c r="E9" s="51">
        <v>0.14046783116551564</v>
      </c>
      <c r="F9" s="51">
        <v>0.12559281731320662</v>
      </c>
      <c r="G9" s="51">
        <v>0.18342077473798946</v>
      </c>
      <c r="H9" s="51">
        <v>0.18629598528523456</v>
      </c>
      <c r="I9" s="51">
        <v>0.17284208308544294</v>
      </c>
      <c r="J9" s="51">
        <v>0.19645368119010531</v>
      </c>
      <c r="K9" s="51">
        <v>0.18998154424927685</v>
      </c>
      <c r="L9" s="51">
        <v>0.20486781978293672</v>
      </c>
      <c r="M9" s="51">
        <v>7.6035267972347137E-2</v>
      </c>
      <c r="N9" s="51">
        <v>7.5999001282413173E-2</v>
      </c>
      <c r="O9" s="51">
        <v>8.0208291013438252E-2</v>
      </c>
      <c r="P9" s="51">
        <v>0.27819608769483534</v>
      </c>
      <c r="Q9" s="51">
        <v>0.25814714364078523</v>
      </c>
      <c r="R9" s="51">
        <v>0.26745193897508351</v>
      </c>
    </row>
    <row r="10" spans="1:36" ht="15.75" x14ac:dyDescent="0.15">
      <c r="A10" s="51">
        <v>0.12229799824229065</v>
      </c>
      <c r="B10" s="51">
        <v>0.12196974257286561</v>
      </c>
      <c r="C10" s="51">
        <v>0.12059817935527883</v>
      </c>
      <c r="D10" s="51">
        <v>0.17504314727581244</v>
      </c>
      <c r="E10" s="51">
        <v>0.17882998058379224</v>
      </c>
      <c r="F10" s="51">
        <v>0.10584604674225867</v>
      </c>
      <c r="G10" s="51">
        <v>0.23732686346419793</v>
      </c>
      <c r="H10" s="51">
        <v>0.23581431842547371</v>
      </c>
      <c r="I10" s="51">
        <v>0.17681440863586209</v>
      </c>
      <c r="J10" s="51">
        <v>0.18876998206993786</v>
      </c>
      <c r="K10" s="51">
        <v>0.18588298154323266</v>
      </c>
      <c r="L10" s="51">
        <v>0.26541381166956363</v>
      </c>
      <c r="M10" s="51">
        <v>6.6595242588757791E-2</v>
      </c>
      <c r="N10" s="51">
        <v>6.7856642583008872E-2</v>
      </c>
      <c r="O10" s="51">
        <v>8.1881376213277818E-2</v>
      </c>
      <c r="P10" s="51">
        <v>0.20996676635900394</v>
      </c>
      <c r="Q10" s="51">
        <v>0.20964633429162621</v>
      </c>
      <c r="R10" s="51">
        <v>0.24944617738375852</v>
      </c>
    </row>
    <row r="11" spans="1:36" ht="15.75" x14ac:dyDescent="0.15">
      <c r="A11" s="51">
        <v>0.15862541950100861</v>
      </c>
      <c r="B11" s="51">
        <v>0.12218234356622538</v>
      </c>
      <c r="C11" s="51"/>
      <c r="D11" s="51">
        <v>0.13003077691797627</v>
      </c>
      <c r="E11" s="51">
        <v>0.15247655479238822</v>
      </c>
      <c r="F11" s="51"/>
      <c r="G11" s="51">
        <v>0.19668560452187114</v>
      </c>
      <c r="H11" s="51">
        <v>0.21465616220972716</v>
      </c>
      <c r="I11" s="51"/>
      <c r="J11" s="51">
        <v>0.21023596769153149</v>
      </c>
      <c r="K11" s="51">
        <v>0.19077216104951861</v>
      </c>
      <c r="L11" s="51"/>
      <c r="M11" s="51">
        <v>7.033434081223916E-2</v>
      </c>
      <c r="N11" s="51">
        <v>8.0210808191975083E-2</v>
      </c>
      <c r="O11" s="51"/>
      <c r="P11" s="51">
        <v>0.23408789055537377</v>
      </c>
      <c r="Q11" s="51">
        <v>0.2397019701901657</v>
      </c>
      <c r="R11" s="51"/>
      <c r="S11" s="2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</row>
    <row r="12" spans="1:36" ht="15.75" x14ac:dyDescent="0.15">
      <c r="A12" s="51">
        <v>0.11752361755008306</v>
      </c>
      <c r="B12" s="51">
        <v>0.11359901834543834</v>
      </c>
      <c r="C12" s="51"/>
      <c r="D12" s="51">
        <v>0.11468646692925311</v>
      </c>
      <c r="E12" s="51">
        <v>0.12247495848313705</v>
      </c>
      <c r="F12" s="51"/>
      <c r="G12" s="51">
        <v>0.19964798405847081</v>
      </c>
      <c r="H12" s="51">
        <v>0.19230905168196771</v>
      </c>
      <c r="I12" s="51"/>
      <c r="J12" s="51">
        <v>0.18362076484072681</v>
      </c>
      <c r="K12" s="51">
        <v>0.19186991786835458</v>
      </c>
      <c r="L12" s="51"/>
      <c r="M12" s="51">
        <v>8.4312773234738389E-2</v>
      </c>
      <c r="N12" s="51">
        <v>8.4959656592335758E-2</v>
      </c>
      <c r="O12" s="51"/>
      <c r="P12" s="51">
        <v>0.30020839338672745</v>
      </c>
      <c r="Q12" s="51">
        <v>0.2947873970287665</v>
      </c>
      <c r="R12" s="51"/>
    </row>
    <row r="13" spans="1:36" ht="15.75" x14ac:dyDescent="0.15">
      <c r="A13" s="51">
        <v>0.11731085576044493</v>
      </c>
      <c r="B13" s="51">
        <v>0.12004394259022669</v>
      </c>
      <c r="C13" s="51"/>
      <c r="D13" s="51">
        <v>0.13430458906186415</v>
      </c>
      <c r="E13" s="51">
        <v>0.13288050987409639</v>
      </c>
      <c r="F13" s="51"/>
      <c r="G13" s="51">
        <v>0.19234131557194578</v>
      </c>
      <c r="H13" s="51">
        <v>0.18854686264598286</v>
      </c>
      <c r="I13" s="51"/>
      <c r="J13" s="51">
        <v>0.17807742701316542</v>
      </c>
      <c r="K13" s="51">
        <v>0.18586805337932821</v>
      </c>
      <c r="L13" s="51"/>
      <c r="M13" s="51">
        <v>7.9420790260182228E-2</v>
      </c>
      <c r="N13" s="51">
        <v>8.048699604102133E-2</v>
      </c>
      <c r="O13" s="51"/>
      <c r="P13" s="51">
        <v>0.29854502233239721</v>
      </c>
      <c r="Q13" s="51">
        <v>0.29217363546934511</v>
      </c>
      <c r="R13" s="51"/>
      <c r="S13" s="24"/>
      <c r="T13" s="24"/>
      <c r="U13" s="24"/>
      <c r="V13" s="24"/>
      <c r="X13" s="24"/>
      <c r="Y13" s="24"/>
      <c r="Z13" s="24"/>
      <c r="AA13" s="24"/>
      <c r="AB13" s="24"/>
      <c r="AC13" s="24"/>
    </row>
    <row r="14" spans="1:36" x14ac:dyDescent="0.15">
      <c r="F14" s="25"/>
      <c r="G14"/>
      <c r="H14"/>
      <c r="I14"/>
      <c r="J14" s="25"/>
      <c r="K14" s="25"/>
      <c r="L14" s="25"/>
      <c r="M14" s="25"/>
      <c r="N14" s="24"/>
      <c r="O14" s="24"/>
      <c r="P14" s="24"/>
      <c r="Q14" s="24"/>
      <c r="R14" s="24"/>
      <c r="S14" s="24"/>
      <c r="T14" s="24"/>
      <c r="U14" s="24"/>
      <c r="V14" s="24"/>
      <c r="X14" s="24"/>
      <c r="Y14" s="24"/>
      <c r="Z14" s="24"/>
      <c r="AA14" s="24"/>
      <c r="AB14" s="24"/>
      <c r="AC14" s="24"/>
    </row>
    <row r="15" spans="1:36" ht="16.5" thickBot="1" x14ac:dyDescent="0.2">
      <c r="A15" s="93" t="s">
        <v>178</v>
      </c>
      <c r="B15" s="94"/>
      <c r="C15" s="94"/>
      <c r="D15" s="94"/>
      <c r="E15" s="94"/>
      <c r="F15" s="94"/>
      <c r="G15" s="94"/>
      <c r="H15" s="94"/>
      <c r="I15" s="94"/>
      <c r="J15" s="94"/>
      <c r="K15" s="94"/>
      <c r="L15" s="94"/>
      <c r="M15" s="94"/>
      <c r="N15" s="94"/>
      <c r="O15" s="94"/>
      <c r="P15" s="94"/>
      <c r="Q15" s="94"/>
      <c r="R15" s="94"/>
      <c r="S15" s="24"/>
      <c r="T15" s="24"/>
      <c r="U15" s="24"/>
      <c r="V15" s="24"/>
      <c r="X15" s="24"/>
      <c r="Y15" s="24"/>
      <c r="Z15" s="24"/>
      <c r="AA15" s="24"/>
      <c r="AB15" s="24"/>
      <c r="AC15" s="24"/>
    </row>
    <row r="16" spans="1:36" ht="15.75" x14ac:dyDescent="0.15">
      <c r="A16" s="75" t="s">
        <v>58</v>
      </c>
      <c r="B16" s="76"/>
      <c r="C16" s="77"/>
      <c r="D16" s="75" t="s">
        <v>59</v>
      </c>
      <c r="E16" s="76"/>
      <c r="F16" s="77"/>
      <c r="G16" s="75" t="s">
        <v>154</v>
      </c>
      <c r="H16" s="76"/>
      <c r="I16" s="77"/>
      <c r="J16" s="75" t="s">
        <v>62</v>
      </c>
      <c r="K16" s="76"/>
      <c r="L16" s="77"/>
      <c r="M16" s="75" t="s">
        <v>63</v>
      </c>
      <c r="N16" s="76"/>
      <c r="O16" s="77"/>
      <c r="P16" s="97" t="s">
        <v>64</v>
      </c>
      <c r="Q16" s="97"/>
      <c r="R16" s="98"/>
      <c r="S16" s="25"/>
      <c r="T16" s="24"/>
      <c r="U16" s="24"/>
      <c r="V16" s="24"/>
      <c r="X16" s="24"/>
      <c r="Y16" s="24"/>
      <c r="Z16" s="24"/>
      <c r="AA16" s="24"/>
      <c r="AB16" s="24"/>
      <c r="AC16" s="24"/>
    </row>
    <row r="17" spans="1:29" ht="15.75" x14ac:dyDescent="0.15">
      <c r="A17" s="15" t="s">
        <v>155</v>
      </c>
      <c r="B17" s="5" t="s">
        <v>157</v>
      </c>
      <c r="C17" s="16" t="s">
        <v>150</v>
      </c>
      <c r="D17" s="15" t="s">
        <v>155</v>
      </c>
      <c r="E17" s="5" t="s">
        <v>157</v>
      </c>
      <c r="F17" s="16" t="s">
        <v>160</v>
      </c>
      <c r="G17" s="15" t="s">
        <v>161</v>
      </c>
      <c r="H17" s="5" t="s">
        <v>157</v>
      </c>
      <c r="I17" s="16" t="s">
        <v>150</v>
      </c>
      <c r="J17" s="15" t="s">
        <v>161</v>
      </c>
      <c r="K17" s="5" t="s">
        <v>157</v>
      </c>
      <c r="L17" s="16" t="s">
        <v>160</v>
      </c>
      <c r="M17" s="15" t="s">
        <v>161</v>
      </c>
      <c r="N17" s="5" t="s">
        <v>159</v>
      </c>
      <c r="O17" s="16" t="s">
        <v>150</v>
      </c>
      <c r="P17" s="15" t="s">
        <v>155</v>
      </c>
      <c r="Q17" s="5" t="s">
        <v>156</v>
      </c>
      <c r="R17" s="16" t="s">
        <v>150</v>
      </c>
      <c r="S17" s="25"/>
      <c r="T17" s="24"/>
      <c r="U17" s="24"/>
      <c r="V17" s="24"/>
      <c r="X17" s="24"/>
      <c r="Y17" s="24"/>
      <c r="Z17" s="24"/>
      <c r="AA17" s="24"/>
      <c r="AB17" s="24"/>
      <c r="AC17" s="24"/>
    </row>
    <row r="18" spans="1:29" ht="15.75" x14ac:dyDescent="0.15">
      <c r="A18" s="51">
        <v>0.12600234102355687</v>
      </c>
      <c r="B18" s="51">
        <v>0.1328031426470922</v>
      </c>
      <c r="C18" s="51">
        <v>0.14752969963791993</v>
      </c>
      <c r="D18" s="51">
        <v>0.16108189406346418</v>
      </c>
      <c r="E18" s="51">
        <v>0.16317914819974944</v>
      </c>
      <c r="F18" s="51">
        <v>0.18312103450930786</v>
      </c>
      <c r="G18" s="51">
        <v>0.19613194991516741</v>
      </c>
      <c r="H18" s="51">
        <v>0.19734912539777474</v>
      </c>
      <c r="I18" s="51">
        <v>0.20214467308832584</v>
      </c>
      <c r="J18" s="51">
        <v>0.21070519766791665</v>
      </c>
      <c r="K18" s="51">
        <v>0.21063053945714333</v>
      </c>
      <c r="L18" s="51">
        <v>0.20220250820732674</v>
      </c>
      <c r="M18" s="51">
        <v>8.3365016922308438E-2</v>
      </c>
      <c r="N18" s="51">
        <v>8.5417924608207602E-2</v>
      </c>
      <c r="O18" s="51">
        <v>7.6967697496145612E-2</v>
      </c>
      <c r="P18" s="51">
        <v>0.22271360040758595</v>
      </c>
      <c r="Q18" s="51">
        <v>0.21062011969003308</v>
      </c>
      <c r="R18" s="51">
        <v>0.18803438706097392</v>
      </c>
      <c r="S18" s="25"/>
      <c r="T18" s="24"/>
      <c r="U18" s="24"/>
      <c r="V18" s="24"/>
      <c r="X18" s="24"/>
      <c r="Y18" s="24"/>
      <c r="Z18" s="24"/>
      <c r="AA18" s="24"/>
      <c r="AB18" s="24"/>
      <c r="AC18" s="24"/>
    </row>
    <row r="19" spans="1:29" ht="15.75" x14ac:dyDescent="0.15">
      <c r="A19" s="51">
        <v>0.12014725537884378</v>
      </c>
      <c r="B19" s="51">
        <v>0.1689408530675377</v>
      </c>
      <c r="C19" s="51">
        <v>0.14610272964420187</v>
      </c>
      <c r="D19" s="51">
        <v>0.15652218258883266</v>
      </c>
      <c r="E19" s="51">
        <v>0.17301283195044331</v>
      </c>
      <c r="F19" s="51">
        <v>0.18446652655746393</v>
      </c>
      <c r="G19" s="51">
        <v>0.21381218366503058</v>
      </c>
      <c r="H19" s="51">
        <v>0.20463906623564909</v>
      </c>
      <c r="I19" s="51">
        <v>0.21641713029449408</v>
      </c>
      <c r="J19" s="51">
        <v>0.21355361024136341</v>
      </c>
      <c r="K19" s="51">
        <v>0.19715503212423774</v>
      </c>
      <c r="L19" s="51">
        <v>0.19841996049253538</v>
      </c>
      <c r="M19" s="51">
        <v>9.298192974909722E-2</v>
      </c>
      <c r="N19" s="51">
        <v>7.6405870740850756E-2</v>
      </c>
      <c r="O19" s="51">
        <v>7.6082473264786593E-2</v>
      </c>
      <c r="P19" s="51">
        <v>0.2029828383768319</v>
      </c>
      <c r="Q19" s="51">
        <v>0.17984634588128151</v>
      </c>
      <c r="R19" s="51">
        <v>0.17851117974651828</v>
      </c>
      <c r="S19" s="25"/>
      <c r="T19" s="25"/>
      <c r="U19" s="25"/>
      <c r="V19" s="25"/>
      <c r="X19" s="24"/>
      <c r="Y19" s="24"/>
      <c r="Z19" s="24"/>
      <c r="AA19" s="24"/>
      <c r="AB19" s="24"/>
      <c r="AC19" s="24"/>
    </row>
    <row r="20" spans="1:29" ht="15.75" x14ac:dyDescent="0.15">
      <c r="A20" s="51">
        <v>8.9477096732688055E-2</v>
      </c>
      <c r="B20" s="51">
        <v>9.3947951441966854E-2</v>
      </c>
      <c r="C20" s="51">
        <v>0.14551333997800703</v>
      </c>
      <c r="D20" s="51">
        <v>0.16305324938845969</v>
      </c>
      <c r="E20" s="51">
        <v>0.14396200737009707</v>
      </c>
      <c r="F20" s="51">
        <v>0.16438364559572971</v>
      </c>
      <c r="G20" s="51">
        <v>0.22554843378490194</v>
      </c>
      <c r="H20" s="51">
        <v>0.20469178987833869</v>
      </c>
      <c r="I20" s="51">
        <v>0.20138828366951919</v>
      </c>
      <c r="J20" s="51">
        <v>0.22083192983628788</v>
      </c>
      <c r="K20" s="51">
        <v>0.24737361663590063</v>
      </c>
      <c r="L20" s="51">
        <v>0.21231284604710535</v>
      </c>
      <c r="M20" s="51">
        <v>8.5440958120632238E-2</v>
      </c>
      <c r="N20" s="51">
        <v>9.3374098064513453E-2</v>
      </c>
      <c r="O20" s="51">
        <v>8.4225937474186857E-2</v>
      </c>
      <c r="P20" s="51">
        <v>0.21564833213703016</v>
      </c>
      <c r="Q20" s="51">
        <v>0.21665053660918307</v>
      </c>
      <c r="R20" s="51">
        <v>0.19217594723545203</v>
      </c>
      <c r="S20" s="25"/>
      <c r="T20" s="25"/>
      <c r="U20" s="25"/>
      <c r="V20" s="25"/>
      <c r="X20" s="24"/>
      <c r="Y20" s="24"/>
      <c r="Z20" s="24"/>
      <c r="AA20" s="24"/>
      <c r="AB20" s="24"/>
      <c r="AC20" s="24"/>
    </row>
    <row r="21" spans="1:29" ht="15.75" x14ac:dyDescent="0.15">
      <c r="A21" s="51">
        <v>0.12352947053005039</v>
      </c>
      <c r="B21" s="51">
        <v>0.10704047193163653</v>
      </c>
      <c r="C21" s="51">
        <v>0.15788070680056937</v>
      </c>
      <c r="D21" s="51">
        <v>0.15004577499921112</v>
      </c>
      <c r="E21" s="51">
        <v>0.16032729172688642</v>
      </c>
      <c r="F21" s="51">
        <v>0.17229298435231141</v>
      </c>
      <c r="G21" s="51">
        <v>0.21339906006296269</v>
      </c>
      <c r="H21" s="51">
        <v>0.210635877446986</v>
      </c>
      <c r="I21" s="51">
        <v>0.19525367184812284</v>
      </c>
      <c r="J21" s="51">
        <v>0.20660085938772979</v>
      </c>
      <c r="K21" s="51">
        <v>0.22968496436679348</v>
      </c>
      <c r="L21" s="51">
        <v>0.19581795240795799</v>
      </c>
      <c r="M21" s="51">
        <v>8.548374700826282E-2</v>
      </c>
      <c r="N21" s="51">
        <v>8.7269328467944662E-2</v>
      </c>
      <c r="O21" s="51">
        <v>7.949246572348416E-2</v>
      </c>
      <c r="P21" s="51">
        <v>0.22094108801178303</v>
      </c>
      <c r="Q21" s="51">
        <v>0.20504206605975261</v>
      </c>
      <c r="R21" s="51">
        <v>0.19926221886755419</v>
      </c>
      <c r="S21" s="25"/>
      <c r="T21" s="25"/>
      <c r="U21" s="25"/>
      <c r="V21" s="25"/>
      <c r="X21" s="24"/>
      <c r="Y21" s="24"/>
      <c r="Z21" s="24"/>
      <c r="AA21" s="24"/>
      <c r="AB21" s="24"/>
      <c r="AC21" s="24"/>
    </row>
    <row r="22" spans="1:29" ht="15.75" x14ac:dyDescent="0.15">
      <c r="A22" s="51">
        <v>0.14371312958909144</v>
      </c>
      <c r="B22" s="51">
        <v>0.1678236802140704</v>
      </c>
      <c r="C22" s="51">
        <v>0.13392341541250205</v>
      </c>
      <c r="D22" s="51">
        <v>0.16682877154459694</v>
      </c>
      <c r="E22" s="51">
        <v>0.1772787060530539</v>
      </c>
      <c r="F22" s="51">
        <v>0.19588206924378665</v>
      </c>
      <c r="G22" s="51">
        <v>0.20692530300413939</v>
      </c>
      <c r="H22" s="51">
        <v>0.20891639334043402</v>
      </c>
      <c r="I22" s="51">
        <v>0.21365748650158284</v>
      </c>
      <c r="J22" s="51">
        <v>0.20852138203460346</v>
      </c>
      <c r="K22" s="51">
        <v>0.19562346944943995</v>
      </c>
      <c r="L22" s="51">
        <v>0.19527571910282315</v>
      </c>
      <c r="M22" s="51">
        <v>7.773357643575475E-2</v>
      </c>
      <c r="N22" s="51">
        <v>7.2048486673793932E-2</v>
      </c>
      <c r="O22" s="51">
        <v>7.4891010471919039E-2</v>
      </c>
      <c r="P22" s="51">
        <v>0.19627783739181434</v>
      </c>
      <c r="Q22" s="51">
        <v>0.17830926426920832</v>
      </c>
      <c r="R22" s="51">
        <v>0.18637029926738621</v>
      </c>
      <c r="S22" s="25"/>
      <c r="T22" s="25"/>
      <c r="U22" s="25"/>
      <c r="V22" s="25"/>
    </row>
    <row r="23" spans="1:29" ht="15.75" x14ac:dyDescent="0.15">
      <c r="A23" s="51">
        <v>0.1558440416407339</v>
      </c>
      <c r="B23" s="51">
        <v>0.14032103463047638</v>
      </c>
      <c r="C23" s="51">
        <v>0.14951429870471866</v>
      </c>
      <c r="D23" s="51">
        <v>0.19287330603978242</v>
      </c>
      <c r="E23" s="51">
        <v>0.18182345638818445</v>
      </c>
      <c r="F23" s="51">
        <v>0.18812652897264162</v>
      </c>
      <c r="G23" s="51">
        <v>0.21472206878449587</v>
      </c>
      <c r="H23" s="51">
        <v>0.20172507887963759</v>
      </c>
      <c r="I23" s="51">
        <v>0.20541665684443636</v>
      </c>
      <c r="J23" s="51">
        <v>0.1886460701915334</v>
      </c>
      <c r="K23" s="51">
        <v>0.20226881393188914</v>
      </c>
      <c r="L23" s="51">
        <v>0.19502534521020937</v>
      </c>
      <c r="M23" s="51">
        <v>6.7345348455324208E-2</v>
      </c>
      <c r="N23" s="51">
        <v>7.3072353969160411E-2</v>
      </c>
      <c r="O23" s="51">
        <v>7.4753334266641561E-2</v>
      </c>
      <c r="P23" s="51">
        <v>0.18056916488813077</v>
      </c>
      <c r="Q23" s="51">
        <v>0.20078926220065252</v>
      </c>
      <c r="R23" s="51">
        <v>0.18716383600135214</v>
      </c>
      <c r="S23" s="25"/>
    </row>
    <row r="24" spans="1:29" ht="15.75" x14ac:dyDescent="0.15">
      <c r="A24" s="51">
        <v>0.15007755194679057</v>
      </c>
      <c r="B24" s="51">
        <v>0.14443351032957574</v>
      </c>
      <c r="C24" s="51">
        <v>0.15896477823153887</v>
      </c>
      <c r="D24" s="51">
        <v>0.18390046807983962</v>
      </c>
      <c r="E24" s="51">
        <v>0.16547459245247348</v>
      </c>
      <c r="F24" s="51">
        <v>0.1678405452824</v>
      </c>
      <c r="G24" s="51">
        <v>0.20999636940132665</v>
      </c>
      <c r="H24" s="51">
        <v>0.21465022274279763</v>
      </c>
      <c r="I24" s="51">
        <v>0.19046073206057518</v>
      </c>
      <c r="J24" s="51">
        <v>0.20411300556621412</v>
      </c>
      <c r="K24" s="51">
        <v>0.2188159449461233</v>
      </c>
      <c r="L24" s="51">
        <v>0.20635355124938409</v>
      </c>
      <c r="M24" s="51">
        <v>8.0580995645918946E-2</v>
      </c>
      <c r="N24" s="51">
        <v>8.2477773872199053E-2</v>
      </c>
      <c r="O24" s="51">
        <v>7.6824566141211081E-2</v>
      </c>
      <c r="P24" s="51">
        <v>0.17133160935990979</v>
      </c>
      <c r="Q24" s="51">
        <v>0.1741479556568305</v>
      </c>
      <c r="R24" s="51">
        <v>0.19955582703489044</v>
      </c>
      <c r="S24" s="25"/>
    </row>
    <row r="25" spans="1:29" ht="15.75" x14ac:dyDescent="0.15">
      <c r="A25" s="51">
        <v>0.10532943502557346</v>
      </c>
      <c r="B25" s="51">
        <v>0.10538702132044468</v>
      </c>
      <c r="C25" s="51"/>
      <c r="D25" s="51">
        <v>0.15600393459029044</v>
      </c>
      <c r="E25" s="51">
        <v>0.14588799384332782</v>
      </c>
      <c r="F25" s="51"/>
      <c r="G25" s="51">
        <v>0.23063056680175523</v>
      </c>
      <c r="H25" s="51">
        <v>0.20990273194663867</v>
      </c>
      <c r="I25" s="51"/>
      <c r="J25" s="51">
        <v>0.21911472448590255</v>
      </c>
      <c r="K25" s="51">
        <v>0.23188732207978932</v>
      </c>
      <c r="L25" s="51"/>
      <c r="M25" s="51">
        <v>8.7847395195544423E-2</v>
      </c>
      <c r="N25" s="51">
        <v>9.2796032119760549E-2</v>
      </c>
      <c r="O25" s="51"/>
      <c r="P25" s="51">
        <v>0.2010739439009343</v>
      </c>
      <c r="Q25" s="51">
        <v>0.2141388986900381</v>
      </c>
      <c r="R25" s="51"/>
    </row>
    <row r="26" spans="1:29" ht="15.75" x14ac:dyDescent="0.15">
      <c r="A26" s="51">
        <v>0.11904544675391565</v>
      </c>
      <c r="B26" s="51">
        <v>0.14944026396782439</v>
      </c>
      <c r="C26" s="51"/>
      <c r="D26" s="51">
        <v>0.16899193995106263</v>
      </c>
      <c r="E26" s="51">
        <v>0.19514026521868319</v>
      </c>
      <c r="F26" s="51"/>
      <c r="G26" s="51">
        <v>0.20217329877613935</v>
      </c>
      <c r="H26" s="51">
        <v>0.18982746205225598</v>
      </c>
      <c r="I26" s="51"/>
      <c r="J26" s="51">
        <v>0.19383992873028671</v>
      </c>
      <c r="K26" s="51">
        <v>0.17754680756016938</v>
      </c>
      <c r="L26" s="51"/>
      <c r="M26" s="51">
        <v>8.3806619721333089E-2</v>
      </c>
      <c r="N26" s="51">
        <v>7.1486874509250259E-2</v>
      </c>
      <c r="O26" s="51"/>
      <c r="P26" s="51">
        <v>0.23214276606726292</v>
      </c>
      <c r="Q26" s="51">
        <v>0.21655832669181704</v>
      </c>
      <c r="R26" s="51"/>
    </row>
    <row r="27" spans="1:29" ht="15.75" x14ac:dyDescent="0.15">
      <c r="A27" s="51">
        <v>0.11688694650353917</v>
      </c>
      <c r="B27" s="51">
        <v>0.14396317970527089</v>
      </c>
      <c r="C27" s="51"/>
      <c r="D27" s="51">
        <v>0.14804983694564924</v>
      </c>
      <c r="E27" s="51">
        <v>0.15349686110958211</v>
      </c>
      <c r="F27" s="51"/>
      <c r="G27" s="51">
        <v>0.1974275525776728</v>
      </c>
      <c r="H27" s="51">
        <v>0.19025187379331651</v>
      </c>
      <c r="I27" s="51"/>
      <c r="J27" s="51">
        <v>0.20923874005892182</v>
      </c>
      <c r="K27" s="51">
        <v>0.20566355709038078</v>
      </c>
      <c r="L27" s="51"/>
      <c r="M27" s="51">
        <v>8.9634418445427189E-2</v>
      </c>
      <c r="N27" s="51">
        <v>8.2902868465649676E-2</v>
      </c>
      <c r="O27" s="51"/>
      <c r="P27" s="51">
        <v>0.23876250546878988</v>
      </c>
      <c r="Q27" s="51">
        <v>0.22372165983580009</v>
      </c>
      <c r="R27" s="51"/>
    </row>
    <row r="29" spans="1:29" ht="16.5" thickBot="1" x14ac:dyDescent="0.2">
      <c r="A29" s="93" t="s">
        <v>179</v>
      </c>
      <c r="B29" s="94"/>
      <c r="C29" s="94"/>
      <c r="D29" s="94"/>
      <c r="E29" s="94"/>
      <c r="F29" s="94"/>
      <c r="G29" s="94"/>
      <c r="H29" s="94"/>
      <c r="I29" s="94"/>
      <c r="J29" s="94"/>
      <c r="K29" s="94"/>
      <c r="L29" s="94"/>
      <c r="M29" s="94"/>
      <c r="N29" s="94"/>
      <c r="O29" s="94"/>
      <c r="P29" s="94"/>
      <c r="Q29" s="94"/>
      <c r="R29" s="94"/>
    </row>
    <row r="30" spans="1:29" ht="15.75" x14ac:dyDescent="0.15">
      <c r="A30" s="75" t="s">
        <v>162</v>
      </c>
      <c r="B30" s="76"/>
      <c r="C30" s="77"/>
      <c r="D30" s="75" t="s">
        <v>59</v>
      </c>
      <c r="E30" s="76"/>
      <c r="F30" s="77"/>
      <c r="G30" s="75" t="s">
        <v>60</v>
      </c>
      <c r="H30" s="76"/>
      <c r="I30" s="77"/>
      <c r="J30" s="75" t="s">
        <v>62</v>
      </c>
      <c r="K30" s="76"/>
      <c r="L30" s="77"/>
      <c r="M30" s="75" t="s">
        <v>163</v>
      </c>
      <c r="N30" s="76"/>
      <c r="O30" s="77"/>
      <c r="P30" s="97" t="s">
        <v>64</v>
      </c>
      <c r="Q30" s="97"/>
      <c r="R30" s="98"/>
    </row>
    <row r="31" spans="1:29" ht="15.75" x14ac:dyDescent="0.15">
      <c r="A31" s="15" t="s">
        <v>161</v>
      </c>
      <c r="B31" s="5" t="s">
        <v>157</v>
      </c>
      <c r="C31" s="16" t="s">
        <v>150</v>
      </c>
      <c r="D31" s="15" t="s">
        <v>158</v>
      </c>
      <c r="E31" s="5" t="s">
        <v>157</v>
      </c>
      <c r="F31" s="16" t="s">
        <v>150</v>
      </c>
      <c r="G31" s="15" t="s">
        <v>155</v>
      </c>
      <c r="H31" s="5" t="s">
        <v>157</v>
      </c>
      <c r="I31" s="16" t="s">
        <v>150</v>
      </c>
      <c r="J31" s="15" t="s">
        <v>155</v>
      </c>
      <c r="K31" s="5" t="s">
        <v>159</v>
      </c>
      <c r="L31" s="16" t="s">
        <v>150</v>
      </c>
      <c r="M31" s="15" t="s">
        <v>158</v>
      </c>
      <c r="N31" s="5" t="s">
        <v>159</v>
      </c>
      <c r="O31" s="16" t="s">
        <v>160</v>
      </c>
      <c r="P31" s="15" t="s">
        <v>155</v>
      </c>
      <c r="Q31" s="5" t="s">
        <v>157</v>
      </c>
      <c r="R31" s="16" t="s">
        <v>160</v>
      </c>
    </row>
    <row r="32" spans="1:29" ht="15.75" x14ac:dyDescent="0.15">
      <c r="A32" s="51">
        <v>0.10199722687414435</v>
      </c>
      <c r="B32" s="51">
        <v>9.3138210815942257E-2</v>
      </c>
      <c r="C32" s="51">
        <v>0.10731605691221027</v>
      </c>
      <c r="D32" s="51">
        <v>0.12466758521453809</v>
      </c>
      <c r="E32" s="51">
        <v>0.13534256544905537</v>
      </c>
      <c r="F32" s="51">
        <v>0.12946795907500783</v>
      </c>
      <c r="G32" s="51">
        <v>0.18189005296623717</v>
      </c>
      <c r="H32" s="51">
        <v>0.18388163764717891</v>
      </c>
      <c r="I32" s="51">
        <v>0.17040813683628087</v>
      </c>
      <c r="J32" s="51">
        <v>0.23510554145594234</v>
      </c>
      <c r="K32" s="51">
        <v>0.22121640236681567</v>
      </c>
      <c r="L32" s="51">
        <v>0.20560921045162048</v>
      </c>
      <c r="M32" s="51">
        <v>7.5215370072272775E-2</v>
      </c>
      <c r="N32" s="51">
        <v>8.0794542576430331E-2</v>
      </c>
      <c r="O32" s="51">
        <v>8.1742406524180938E-2</v>
      </c>
      <c r="P32" s="51">
        <v>0.28112422341686549</v>
      </c>
      <c r="Q32" s="51">
        <v>0.28562664114457698</v>
      </c>
      <c r="R32" s="51">
        <v>0.30545623020069929</v>
      </c>
    </row>
    <row r="33" spans="1:18" ht="15.75" x14ac:dyDescent="0.15">
      <c r="A33" s="51">
        <v>0.1463759196976947</v>
      </c>
      <c r="B33" s="51">
        <v>0.16415366672718013</v>
      </c>
      <c r="C33" s="51">
        <v>0.12620385316522081</v>
      </c>
      <c r="D33" s="51">
        <v>0.10671139898935887</v>
      </c>
      <c r="E33" s="51">
        <v>0.12685914126553405</v>
      </c>
      <c r="F33" s="51">
        <v>0.14319655745056104</v>
      </c>
      <c r="G33" s="51">
        <v>0.15750720773893334</v>
      </c>
      <c r="H33" s="51">
        <v>0.16808906290334141</v>
      </c>
      <c r="I33" s="51">
        <v>0.17243631970251383</v>
      </c>
      <c r="J33" s="51">
        <v>0.22162756908426248</v>
      </c>
      <c r="K33" s="51">
        <v>0.1876501350796691</v>
      </c>
      <c r="L33" s="51">
        <v>0.20668766074713721</v>
      </c>
      <c r="M33" s="51">
        <v>8.1492652530956514E-2</v>
      </c>
      <c r="N33" s="51">
        <v>7.6516577156730978E-2</v>
      </c>
      <c r="O33" s="51">
        <v>8.0176398077910466E-2</v>
      </c>
      <c r="P33" s="51">
        <v>0.28628525195879395</v>
      </c>
      <c r="Q33" s="51">
        <v>0.27673141686754466</v>
      </c>
      <c r="R33" s="51">
        <v>0.27129921085665698</v>
      </c>
    </row>
    <row r="34" spans="1:18" ht="15.75" x14ac:dyDescent="0.15">
      <c r="A34" s="51">
        <v>0.13262236838710695</v>
      </c>
      <c r="B34" s="51">
        <v>0.12201379466883219</v>
      </c>
      <c r="C34" s="51">
        <v>0.12815273519573539</v>
      </c>
      <c r="D34" s="51">
        <v>0.12920784167638547</v>
      </c>
      <c r="E34" s="51">
        <v>0.13830119776511524</v>
      </c>
      <c r="F34" s="51">
        <v>0.12188496631988813</v>
      </c>
      <c r="G34" s="51">
        <v>0.17225187474787296</v>
      </c>
      <c r="H34" s="51">
        <v>0.18148116064321448</v>
      </c>
      <c r="I34" s="51">
        <v>0.17084053120925402</v>
      </c>
      <c r="J34" s="51">
        <v>0.18636565208090261</v>
      </c>
      <c r="K34" s="51">
        <v>0.1994318661370264</v>
      </c>
      <c r="L34" s="51">
        <v>0.23254153328332453</v>
      </c>
      <c r="M34" s="51">
        <v>7.9448097488650865E-2</v>
      </c>
      <c r="N34" s="51">
        <v>8.0981863758497669E-2</v>
      </c>
      <c r="O34" s="51">
        <v>7.9523259288963505E-2</v>
      </c>
      <c r="P34" s="51">
        <v>0.30010416561908171</v>
      </c>
      <c r="Q34" s="51">
        <v>0.2777901170273131</v>
      </c>
      <c r="R34" s="51">
        <v>0.26705697470283474</v>
      </c>
    </row>
    <row r="35" spans="1:18" ht="15.75" x14ac:dyDescent="0.15">
      <c r="A35" s="51">
        <v>9.7314484413852834E-2</v>
      </c>
      <c r="B35" s="51">
        <v>0.10034289761419528</v>
      </c>
      <c r="C35" s="51">
        <v>8.7476222908645124E-2</v>
      </c>
      <c r="D35" s="51">
        <v>0.12659013087053184</v>
      </c>
      <c r="E35" s="51">
        <v>0.11064564818267653</v>
      </c>
      <c r="F35" s="51">
        <v>9.9672993268941912E-2</v>
      </c>
      <c r="G35" s="51">
        <v>0.18964464241806045</v>
      </c>
      <c r="H35" s="51">
        <v>0.20273614507490745</v>
      </c>
      <c r="I35" s="51">
        <v>0.15173979432404033</v>
      </c>
      <c r="J35" s="51">
        <v>0.26049007074691577</v>
      </c>
      <c r="K35" s="51">
        <v>0.25581079157083886</v>
      </c>
      <c r="L35" s="51">
        <v>0.25684135036823452</v>
      </c>
      <c r="M35" s="51">
        <v>7.4917287819942002E-2</v>
      </c>
      <c r="N35" s="51">
        <v>7.6814658847051895E-2</v>
      </c>
      <c r="O35" s="51">
        <v>8.9759794980775104E-2</v>
      </c>
      <c r="P35" s="51">
        <v>0.25104338373069723</v>
      </c>
      <c r="Q35" s="51">
        <v>0.2536498587103303</v>
      </c>
      <c r="R35" s="51">
        <v>0.31450984414936395</v>
      </c>
    </row>
    <row r="36" spans="1:18" ht="15.75" x14ac:dyDescent="0.15">
      <c r="A36" s="51">
        <v>0.13002904878325228</v>
      </c>
      <c r="B36" s="51">
        <v>0.17582127282850177</v>
      </c>
      <c r="C36" s="51">
        <v>9.8853657494289857E-2</v>
      </c>
      <c r="D36" s="51">
        <v>0.12438049034335039</v>
      </c>
      <c r="E36" s="51">
        <v>0.11924756987658766</v>
      </c>
      <c r="F36" s="51">
        <v>0.10505037480309967</v>
      </c>
      <c r="G36" s="51">
        <v>0.16697410824239153</v>
      </c>
      <c r="H36" s="51">
        <v>0.15930736446886803</v>
      </c>
      <c r="I36" s="51">
        <v>0.16893998518557052</v>
      </c>
      <c r="J36" s="51">
        <v>0.18669073919949386</v>
      </c>
      <c r="K36" s="51">
        <v>0.16985360074172584</v>
      </c>
      <c r="L36" s="51">
        <v>0.23557073378110641</v>
      </c>
      <c r="M36" s="51">
        <v>8.4544198242654411E-2</v>
      </c>
      <c r="N36" s="51">
        <v>7.9032161929143738E-2</v>
      </c>
      <c r="O36" s="51">
        <v>9.5139921819498458E-2</v>
      </c>
      <c r="P36" s="51">
        <v>0.30738141518885759</v>
      </c>
      <c r="Q36" s="51">
        <v>0.29673803015517286</v>
      </c>
      <c r="R36" s="51">
        <v>0.29644532691643488</v>
      </c>
    </row>
    <row r="37" spans="1:18" ht="15.75" x14ac:dyDescent="0.15">
      <c r="A37" s="51">
        <v>0.13322288785359485</v>
      </c>
      <c r="B37" s="51">
        <v>0.13124307545882097</v>
      </c>
      <c r="C37" s="51">
        <v>0.11108060298929359</v>
      </c>
      <c r="D37" s="51">
        <v>0.12085278707666779</v>
      </c>
      <c r="E37" s="51">
        <v>0.13559911727464924</v>
      </c>
      <c r="F37" s="51">
        <v>0.12827628655703993</v>
      </c>
      <c r="G37" s="51">
        <v>0.17762637461020489</v>
      </c>
      <c r="H37" s="51">
        <v>0.17933903093541106</v>
      </c>
      <c r="I37" s="51">
        <v>0.16601684573148789</v>
      </c>
      <c r="J37" s="51">
        <v>0.17728274957360718</v>
      </c>
      <c r="K37" s="51">
        <v>0.18529921923719098</v>
      </c>
      <c r="L37" s="51">
        <v>0.17695830784960753</v>
      </c>
      <c r="M37" s="51">
        <v>7.7555112905945703E-2</v>
      </c>
      <c r="N37" s="51">
        <v>8.0938008327296848E-2</v>
      </c>
      <c r="O37" s="51">
        <v>8.0977690394469157E-2</v>
      </c>
      <c r="P37" s="51">
        <v>0.31346008797997987</v>
      </c>
      <c r="Q37" s="51">
        <v>0.28758154876663139</v>
      </c>
      <c r="R37" s="51">
        <v>0.33669026647810202</v>
      </c>
    </row>
    <row r="38" spans="1:18" ht="15.75" x14ac:dyDescent="0.15">
      <c r="A38" s="51">
        <v>0.11404703783553487</v>
      </c>
      <c r="B38" s="51">
        <v>0.1616258525261689</v>
      </c>
      <c r="C38" s="51">
        <v>0.10605094968069183</v>
      </c>
      <c r="D38" s="51">
        <v>0.17250889380764772</v>
      </c>
      <c r="E38" s="51">
        <v>0.14243936776149765</v>
      </c>
      <c r="F38" s="51">
        <v>0.12837247431474302</v>
      </c>
      <c r="G38" s="51">
        <v>0.16259086332786957</v>
      </c>
      <c r="H38" s="51">
        <v>0.15360812237089067</v>
      </c>
      <c r="I38" s="51">
        <v>0.17536146004161546</v>
      </c>
      <c r="J38" s="51">
        <v>0.18534334725959933</v>
      </c>
      <c r="K38" s="51">
        <v>0.17984591746686049</v>
      </c>
      <c r="L38" s="51">
        <v>0.22501845526558714</v>
      </c>
      <c r="M38" s="51">
        <v>9.1326332156392812E-2</v>
      </c>
      <c r="N38" s="51">
        <v>7.9015179765228774E-2</v>
      </c>
      <c r="O38" s="51">
        <v>8.1805201889363771E-2</v>
      </c>
      <c r="P38" s="51">
        <v>0.27418352561295606</v>
      </c>
      <c r="Q38" s="51">
        <v>0.28346556010935342</v>
      </c>
      <c r="R38" s="51">
        <v>0.28339145880799815</v>
      </c>
    </row>
    <row r="39" spans="1:18" ht="15.75" x14ac:dyDescent="0.15">
      <c r="A39" s="51">
        <v>0.13179119671501607</v>
      </c>
      <c r="B39" s="51">
        <v>0.14181132726842341</v>
      </c>
      <c r="C39" s="51"/>
      <c r="D39" s="51">
        <v>0.13552181535101346</v>
      </c>
      <c r="E39" s="51">
        <v>0.12742942384286282</v>
      </c>
      <c r="F39" s="51"/>
      <c r="G39" s="51">
        <v>0.17398705464136113</v>
      </c>
      <c r="H39" s="51">
        <v>0.1825844250337666</v>
      </c>
      <c r="I39" s="51"/>
      <c r="J39" s="51">
        <v>0.1873143989603884</v>
      </c>
      <c r="K39" s="51">
        <v>0.1861648664918259</v>
      </c>
      <c r="L39" s="51"/>
      <c r="M39" s="51">
        <v>8.3089954165593741E-2</v>
      </c>
      <c r="N39" s="51">
        <v>8.4259619488826182E-2</v>
      </c>
      <c r="O39" s="51"/>
      <c r="P39" s="51">
        <v>0.2882955801666271</v>
      </c>
      <c r="Q39" s="51">
        <v>0.27775033787429471</v>
      </c>
      <c r="R39" s="51"/>
    </row>
    <row r="40" spans="1:18" ht="15.75" x14ac:dyDescent="0.15">
      <c r="A40" s="51">
        <v>0.11568643482342938</v>
      </c>
      <c r="B40" s="51">
        <v>0.11482941081675145</v>
      </c>
      <c r="C40" s="51"/>
      <c r="D40" s="51">
        <v>0.15532848511793393</v>
      </c>
      <c r="E40" s="51">
        <v>0.14604972004168434</v>
      </c>
      <c r="F40" s="51"/>
      <c r="G40" s="51">
        <v>0.18268756969989869</v>
      </c>
      <c r="H40" s="51">
        <v>0.16666805127056047</v>
      </c>
      <c r="I40" s="51"/>
      <c r="J40" s="51">
        <v>0.18741501751761283</v>
      </c>
      <c r="K40" s="51">
        <v>0.18718601334336626</v>
      </c>
      <c r="L40" s="51"/>
      <c r="M40" s="51">
        <v>7.8797804362771048E-2</v>
      </c>
      <c r="N40" s="51">
        <v>8.2135532785977156E-2</v>
      </c>
      <c r="O40" s="51"/>
      <c r="P40" s="51">
        <v>0.28008468847835416</v>
      </c>
      <c r="Q40" s="51">
        <v>0.30313127174166016</v>
      </c>
      <c r="R40" s="51"/>
    </row>
    <row r="41" spans="1:18" ht="15.75" x14ac:dyDescent="0.15">
      <c r="A41" s="51">
        <v>9.8203254265184323E-2</v>
      </c>
      <c r="B41" s="51">
        <v>0.11420519777702562</v>
      </c>
      <c r="C41" s="51"/>
      <c r="D41" s="51">
        <v>0.11339279872595144</v>
      </c>
      <c r="E41" s="51">
        <v>0.12630525186932368</v>
      </c>
      <c r="F41" s="51"/>
      <c r="G41" s="51">
        <v>0.15369389891713742</v>
      </c>
      <c r="H41" s="51">
        <v>0.15444309301949968</v>
      </c>
      <c r="I41" s="51"/>
      <c r="J41" s="51">
        <v>0.18937931399089047</v>
      </c>
      <c r="K41" s="51">
        <v>0.17674498820478202</v>
      </c>
      <c r="L41" s="51"/>
      <c r="M41" s="51">
        <v>8.9173589882618892E-2</v>
      </c>
      <c r="N41" s="51">
        <v>8.4894476507938035E-2</v>
      </c>
      <c r="O41" s="51"/>
      <c r="P41" s="51">
        <v>0.3561571442182177</v>
      </c>
      <c r="Q41" s="51">
        <v>0.34340699262143126</v>
      </c>
      <c r="R41" s="51"/>
    </row>
  </sheetData>
  <mergeCells count="21">
    <mergeCell ref="A29:R29"/>
    <mergeCell ref="A30:C30"/>
    <mergeCell ref="D30:F30"/>
    <mergeCell ref="G30:I30"/>
    <mergeCell ref="J30:L30"/>
    <mergeCell ref="M30:O30"/>
    <mergeCell ref="P30:R30"/>
    <mergeCell ref="A15:R15"/>
    <mergeCell ref="A16:C16"/>
    <mergeCell ref="D16:F16"/>
    <mergeCell ref="G16:I16"/>
    <mergeCell ref="J16:L16"/>
    <mergeCell ref="M16:O16"/>
    <mergeCell ref="P16:R16"/>
    <mergeCell ref="A1:R1"/>
    <mergeCell ref="A2:C2"/>
    <mergeCell ref="D2:F2"/>
    <mergeCell ref="G2:I2"/>
    <mergeCell ref="J2:L2"/>
    <mergeCell ref="M2:O2"/>
    <mergeCell ref="P2:R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3"/>
  <sheetViews>
    <sheetView workbookViewId="0">
      <selection activeCell="H23" sqref="H23"/>
    </sheetView>
  </sheetViews>
  <sheetFormatPr defaultRowHeight="13.5" x14ac:dyDescent="0.15"/>
  <cols>
    <col min="1" max="1" width="10" style="11" bestFit="1" customWidth="1"/>
    <col min="2" max="2" width="9.125" style="11" bestFit="1" customWidth="1"/>
    <col min="3" max="3" width="6" style="11" bestFit="1" customWidth="1"/>
    <col min="4" max="4" width="5" style="11" bestFit="1" customWidth="1"/>
    <col min="5" max="5" width="9.125" style="11" bestFit="1" customWidth="1"/>
    <col min="6" max="6" width="5" style="11" bestFit="1" customWidth="1"/>
    <col min="7" max="7" width="10.625" style="11" bestFit="1" customWidth="1"/>
    <col min="8" max="8" width="11.875" style="11" bestFit="1" customWidth="1"/>
    <col min="9" max="9" width="12.75" style="11" bestFit="1" customWidth="1"/>
    <col min="10" max="10" width="10.625" style="11" bestFit="1" customWidth="1"/>
    <col min="11" max="11" width="11.875" style="11" bestFit="1" customWidth="1"/>
    <col min="12" max="12" width="12.75" style="11" bestFit="1" customWidth="1"/>
    <col min="13" max="13" width="10.625" style="11" bestFit="1" customWidth="1"/>
    <col min="14" max="14" width="11.875" style="11" bestFit="1" customWidth="1"/>
    <col min="15" max="15" width="12.75" style="11" bestFit="1" customWidth="1"/>
    <col min="16" max="16" width="10.625" style="11" bestFit="1" customWidth="1"/>
    <col min="17" max="17" width="11.875" style="11" bestFit="1" customWidth="1"/>
    <col min="18" max="18" width="12.75" style="11" bestFit="1" customWidth="1"/>
    <col min="19" max="22" width="7" style="11" bestFit="1" customWidth="1"/>
    <col min="23" max="23" width="6" style="11" bestFit="1" customWidth="1"/>
    <col min="24" max="24" width="7" style="11" bestFit="1" customWidth="1"/>
    <col min="25" max="27" width="6" style="11" bestFit="1" customWidth="1"/>
    <col min="28" max="28" width="7" style="11" bestFit="1" customWidth="1"/>
    <col min="29" max="36" width="6" style="11" bestFit="1" customWidth="1"/>
    <col min="37" max="16384" width="9" style="11"/>
  </cols>
  <sheetData>
    <row r="1" spans="1:29" ht="15.75" x14ac:dyDescent="0.15">
      <c r="A1" s="99" t="s">
        <v>180</v>
      </c>
      <c r="B1" s="100"/>
      <c r="C1" s="100"/>
      <c r="D1" s="100"/>
      <c r="E1" s="100"/>
      <c r="F1" s="101"/>
    </row>
    <row r="2" spans="1:29" ht="15.75" x14ac:dyDescent="0.15">
      <c r="A2" s="102" t="s">
        <v>164</v>
      </c>
      <c r="B2" s="72"/>
      <c r="C2" s="72"/>
      <c r="D2" s="72" t="s">
        <v>165</v>
      </c>
      <c r="E2" s="72"/>
      <c r="F2" s="103"/>
    </row>
    <row r="3" spans="1:29" ht="15.75" x14ac:dyDescent="0.15">
      <c r="A3" s="15" t="s">
        <v>65</v>
      </c>
      <c r="B3" s="5" t="s">
        <v>166</v>
      </c>
      <c r="C3" s="5" t="s">
        <v>167</v>
      </c>
      <c r="D3" s="5" t="s">
        <v>168</v>
      </c>
      <c r="E3" s="5" t="s">
        <v>166</v>
      </c>
      <c r="F3" s="16" t="s">
        <v>167</v>
      </c>
    </row>
    <row r="4" spans="1:29" ht="15.75" x14ac:dyDescent="0.25">
      <c r="A4" s="56">
        <v>1.56</v>
      </c>
      <c r="B4" s="8">
        <v>0</v>
      </c>
      <c r="C4" s="8">
        <v>1.26</v>
      </c>
      <c r="D4" s="57">
        <f>A4/$A4</f>
        <v>1</v>
      </c>
      <c r="E4" s="57">
        <f t="shared" ref="E4:F12" si="0">B4/$A4</f>
        <v>0</v>
      </c>
      <c r="F4" s="58">
        <f t="shared" si="0"/>
        <v>0.80769230769230771</v>
      </c>
    </row>
    <row r="5" spans="1:29" ht="15.75" x14ac:dyDescent="0.25">
      <c r="A5" s="56">
        <v>2.0300000000000002</v>
      </c>
      <c r="B5" s="8">
        <v>0</v>
      </c>
      <c r="C5" s="8">
        <v>1.9</v>
      </c>
      <c r="D5" s="57">
        <f t="shared" ref="D5:D12" si="1">A5/$A5</f>
        <v>1</v>
      </c>
      <c r="E5" s="57">
        <f t="shared" si="0"/>
        <v>0</v>
      </c>
      <c r="F5" s="58">
        <f t="shared" si="0"/>
        <v>0.93596059113300478</v>
      </c>
    </row>
    <row r="6" spans="1:29" ht="15.75" x14ac:dyDescent="0.25">
      <c r="A6" s="56">
        <v>4.7299999999999995</v>
      </c>
      <c r="B6" s="8">
        <v>0.41000000000000003</v>
      </c>
      <c r="C6" s="8">
        <v>5.8</v>
      </c>
      <c r="D6" s="57">
        <f t="shared" si="1"/>
        <v>1</v>
      </c>
      <c r="E6" s="57">
        <f t="shared" si="0"/>
        <v>8.6680761099365761E-2</v>
      </c>
      <c r="F6" s="58">
        <f t="shared" si="0"/>
        <v>1.2262156448202961</v>
      </c>
    </row>
    <row r="7" spans="1:29" ht="15.75" x14ac:dyDescent="0.25">
      <c r="A7" s="56">
        <v>10.719999999999999</v>
      </c>
      <c r="B7" s="8">
        <v>0.02</v>
      </c>
      <c r="C7" s="8">
        <v>11.9</v>
      </c>
      <c r="D7" s="57">
        <f t="shared" si="1"/>
        <v>1</v>
      </c>
      <c r="E7" s="57">
        <f t="shared" si="0"/>
        <v>1.865671641791045E-3</v>
      </c>
      <c r="F7" s="58">
        <f t="shared" si="0"/>
        <v>1.1100746268656718</v>
      </c>
    </row>
    <row r="8" spans="1:29" ht="15.75" x14ac:dyDescent="0.25">
      <c r="A8" s="56">
        <v>4.8100000000000005</v>
      </c>
      <c r="B8" s="8">
        <v>0.17</v>
      </c>
      <c r="C8" s="8">
        <v>5.4</v>
      </c>
      <c r="D8" s="57">
        <f t="shared" si="1"/>
        <v>1</v>
      </c>
      <c r="E8" s="57">
        <f t="shared" si="0"/>
        <v>3.5343035343035345E-2</v>
      </c>
      <c r="F8" s="58">
        <f t="shared" si="0"/>
        <v>1.1226611226611227</v>
      </c>
    </row>
    <row r="9" spans="1:29" ht="15.75" x14ac:dyDescent="0.25">
      <c r="A9" s="56">
        <v>16.619999999999997</v>
      </c>
      <c r="B9" s="8">
        <v>1.52</v>
      </c>
      <c r="C9" s="8">
        <v>11.620000000000001</v>
      </c>
      <c r="D9" s="57">
        <f t="shared" si="1"/>
        <v>1</v>
      </c>
      <c r="E9" s="57">
        <f t="shared" si="0"/>
        <v>9.1456077015643816E-2</v>
      </c>
      <c r="F9" s="58">
        <f t="shared" si="0"/>
        <v>0.69915764139590875</v>
      </c>
    </row>
    <row r="10" spans="1:29" ht="15.75" x14ac:dyDescent="0.25">
      <c r="A10" s="56">
        <v>9.879999999999999</v>
      </c>
      <c r="B10" s="8">
        <v>0.53000000000000014</v>
      </c>
      <c r="C10" s="8">
        <v>11.95</v>
      </c>
      <c r="D10" s="57">
        <f t="shared" si="1"/>
        <v>1</v>
      </c>
      <c r="E10" s="57">
        <f t="shared" si="0"/>
        <v>5.3643724696356296E-2</v>
      </c>
      <c r="F10" s="58">
        <f t="shared" si="0"/>
        <v>1.2095141700404859</v>
      </c>
    </row>
    <row r="11" spans="1:29" ht="15.75" x14ac:dyDescent="0.25">
      <c r="A11" s="56">
        <v>13.88</v>
      </c>
      <c r="B11" s="8">
        <v>0.25</v>
      </c>
      <c r="C11" s="8">
        <v>13.809999999999999</v>
      </c>
      <c r="D11" s="57">
        <f t="shared" si="1"/>
        <v>1</v>
      </c>
      <c r="E11" s="57">
        <f t="shared" si="0"/>
        <v>1.8011527377521614E-2</v>
      </c>
      <c r="F11" s="58">
        <f t="shared" si="0"/>
        <v>0.9949567723342938</v>
      </c>
      <c r="G11" s="2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</row>
    <row r="12" spans="1:29" ht="16.5" thickBot="1" x14ac:dyDescent="0.3">
      <c r="A12" s="59">
        <v>1.3800000000000001</v>
      </c>
      <c r="B12" s="60">
        <v>0.01</v>
      </c>
      <c r="C12" s="60">
        <v>1.69</v>
      </c>
      <c r="D12" s="61">
        <f t="shared" si="1"/>
        <v>1</v>
      </c>
      <c r="E12" s="61">
        <f t="shared" si="0"/>
        <v>7.2463768115942021E-3</v>
      </c>
      <c r="F12" s="62">
        <f t="shared" si="0"/>
        <v>1.2246376811594202</v>
      </c>
    </row>
    <row r="13" spans="1:29" ht="14.25" thickBot="1" x14ac:dyDescent="0.2">
      <c r="F13" s="25"/>
      <c r="G13"/>
      <c r="H13"/>
      <c r="I13"/>
      <c r="J13" s="25"/>
      <c r="K13" s="25"/>
      <c r="L13" s="25"/>
      <c r="M13" s="25"/>
      <c r="N13" s="24"/>
      <c r="O13" s="24"/>
      <c r="P13" s="24"/>
      <c r="Q13" s="24"/>
      <c r="R13" s="24"/>
      <c r="S13" s="24"/>
      <c r="T13" s="24"/>
      <c r="U13" s="24"/>
      <c r="V13" s="24"/>
      <c r="X13" s="24"/>
      <c r="Y13" s="24"/>
      <c r="Z13" s="24"/>
      <c r="AA13" s="24"/>
      <c r="AB13" s="24"/>
      <c r="AC13" s="24"/>
    </row>
    <row r="14" spans="1:29" ht="29.25" customHeight="1" thickBot="1" x14ac:dyDescent="0.2">
      <c r="A14" s="104" t="s">
        <v>181</v>
      </c>
      <c r="B14" s="105"/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  <c r="X14" s="24"/>
      <c r="Y14" s="24"/>
      <c r="Z14" s="24"/>
      <c r="AA14" s="24"/>
      <c r="AB14" s="24"/>
      <c r="AC14" s="24"/>
    </row>
    <row r="15" spans="1:29" ht="15.75" x14ac:dyDescent="0.15">
      <c r="A15" s="63" t="s">
        <v>162</v>
      </c>
      <c r="B15" s="64"/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</row>
    <row r="16" spans="1:29" ht="15.75" x14ac:dyDescent="0.15">
      <c r="A16" s="65" t="s">
        <v>169</v>
      </c>
      <c r="B16" s="16" t="s">
        <v>166</v>
      </c>
      <c r="C16" s="25"/>
      <c r="D16" s="24"/>
      <c r="E16" s="24"/>
      <c r="F16" s="24"/>
      <c r="H16" s="24"/>
      <c r="I16" s="24"/>
      <c r="J16" s="24"/>
      <c r="K16" s="24"/>
      <c r="L16" s="24"/>
      <c r="M16" s="24"/>
    </row>
    <row r="17" spans="1:13" ht="15.75" x14ac:dyDescent="0.15">
      <c r="A17" s="50">
        <v>42.67345000000001</v>
      </c>
      <c r="B17" s="52">
        <v>55.537615000000002</v>
      </c>
      <c r="C17" s="25"/>
      <c r="D17" s="24"/>
      <c r="E17" s="24"/>
      <c r="F17" s="24"/>
      <c r="H17" s="24"/>
      <c r="I17" s="24"/>
      <c r="J17" s="24"/>
      <c r="K17" s="24"/>
      <c r="L17" s="24"/>
      <c r="M17" s="24"/>
    </row>
    <row r="18" spans="1:13" ht="15.75" x14ac:dyDescent="0.15">
      <c r="A18" s="50">
        <v>46.359717647058829</v>
      </c>
      <c r="B18" s="52">
        <v>61.496447499999988</v>
      </c>
      <c r="C18" s="25"/>
      <c r="D18" s="25"/>
      <c r="E18" s="25"/>
      <c r="F18" s="25"/>
      <c r="H18" s="24"/>
      <c r="I18" s="24"/>
      <c r="J18" s="24"/>
      <c r="K18" s="24"/>
      <c r="L18" s="24"/>
      <c r="M18" s="24"/>
    </row>
    <row r="19" spans="1:13" ht="15.75" x14ac:dyDescent="0.15">
      <c r="A19" s="50">
        <v>45.694656250000001</v>
      </c>
      <c r="B19" s="52">
        <v>58.455680000000001</v>
      </c>
      <c r="C19" s="25"/>
      <c r="D19" s="25"/>
      <c r="E19" s="25"/>
      <c r="F19" s="25"/>
      <c r="H19" s="24"/>
      <c r="I19" s="24"/>
      <c r="J19" s="24"/>
      <c r="K19" s="24"/>
      <c r="L19" s="24"/>
      <c r="M19" s="24"/>
    </row>
    <row r="20" spans="1:13" ht="15.75" x14ac:dyDescent="0.15">
      <c r="A20" s="50">
        <v>50.629701851851848</v>
      </c>
      <c r="B20" s="52">
        <v>57.173007692307692</v>
      </c>
      <c r="C20" s="25"/>
      <c r="D20" s="25"/>
      <c r="E20" s="25"/>
      <c r="F20" s="25"/>
      <c r="H20" s="24"/>
      <c r="I20" s="24"/>
      <c r="J20" s="24"/>
      <c r="K20" s="24"/>
      <c r="L20" s="24"/>
      <c r="M20" s="24"/>
    </row>
    <row r="21" spans="1:13" ht="15.75" x14ac:dyDescent="0.15">
      <c r="A21" s="50">
        <v>38.742982608695662</v>
      </c>
      <c r="B21" s="52">
        <v>55.722025000000002</v>
      </c>
      <c r="C21" s="25"/>
      <c r="D21" s="25"/>
      <c r="E21" s="25"/>
      <c r="F21" s="25"/>
    </row>
    <row r="22" spans="1:13" ht="15.75" x14ac:dyDescent="0.15">
      <c r="A22" s="50">
        <v>45.897461363636367</v>
      </c>
      <c r="B22" s="52">
        <v>68.223279411764693</v>
      </c>
      <c r="C22" s="25"/>
    </row>
    <row r="23" spans="1:13" ht="15.75" x14ac:dyDescent="0.15">
      <c r="A23" s="50">
        <v>37.199547619047614</v>
      </c>
      <c r="B23" s="52">
        <v>52.693960714285716</v>
      </c>
      <c r="C23" s="25"/>
    </row>
  </sheetData>
  <mergeCells count="4">
    <mergeCell ref="A1:F1"/>
    <mergeCell ref="A2:C2"/>
    <mergeCell ref="D2:F2"/>
    <mergeCell ref="A14:B14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Supplementary Figure 2</vt:lpstr>
      <vt:lpstr>Supplementary Figure 8</vt:lpstr>
      <vt:lpstr>Supplementary Figure 9</vt:lpstr>
      <vt:lpstr>Supplementary Figure 1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1-23T12:03:59Z</dcterms:modified>
</cp:coreProperties>
</file>